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F3" i="1" l="1"/>
  <c r="F4" i="1"/>
  <c r="F5" i="1"/>
  <c r="F7" i="1"/>
  <c r="F8" i="1"/>
  <c r="F9" i="1"/>
  <c r="F10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11" i="1"/>
  <c r="R3" i="1" l="1"/>
  <c r="U3" i="1" s="1"/>
  <c r="S3" i="1"/>
  <c r="V3" i="1" s="1"/>
  <c r="R4" i="1"/>
  <c r="U4" i="1" s="1"/>
  <c r="S4" i="1"/>
  <c r="V4" i="1" s="1"/>
  <c r="R5" i="1"/>
  <c r="U5" i="1" s="1"/>
  <c r="S5" i="1"/>
  <c r="V5" i="1" s="1"/>
  <c r="R6" i="1"/>
  <c r="U6" i="1" s="1"/>
  <c r="S6" i="1"/>
  <c r="V6" i="1" s="1"/>
  <c r="R7" i="1"/>
  <c r="U7" i="1" s="1"/>
  <c r="S7" i="1"/>
  <c r="V7" i="1" s="1"/>
  <c r="R8" i="1"/>
  <c r="U8" i="1" s="1"/>
  <c r="S8" i="1"/>
  <c r="V8" i="1" s="1"/>
  <c r="R9" i="1"/>
  <c r="U9" i="1" s="1"/>
  <c r="S9" i="1"/>
  <c r="V9" i="1" s="1"/>
  <c r="R10" i="1"/>
  <c r="U10" i="1" s="1"/>
  <c r="S10" i="1"/>
  <c r="V10" i="1" s="1"/>
  <c r="R11" i="1"/>
  <c r="U11" i="1" s="1"/>
  <c r="S11" i="1"/>
  <c r="V11" i="1" s="1"/>
  <c r="R12" i="1"/>
  <c r="U12" i="1" s="1"/>
  <c r="S12" i="1"/>
  <c r="V12" i="1" s="1"/>
  <c r="R13" i="1"/>
  <c r="U13" i="1" s="1"/>
  <c r="S13" i="1"/>
  <c r="V13" i="1" s="1"/>
  <c r="R14" i="1"/>
  <c r="U14" i="1" s="1"/>
  <c r="S14" i="1"/>
  <c r="V14" i="1" s="1"/>
  <c r="R15" i="1"/>
  <c r="U15" i="1" s="1"/>
  <c r="S15" i="1"/>
  <c r="V15" i="1" s="1"/>
  <c r="R16" i="1"/>
  <c r="U16" i="1" s="1"/>
  <c r="S16" i="1"/>
  <c r="V16" i="1" s="1"/>
  <c r="R17" i="1"/>
  <c r="U17" i="1" s="1"/>
  <c r="S17" i="1"/>
  <c r="V17" i="1" s="1"/>
  <c r="R18" i="1"/>
  <c r="U18" i="1" s="1"/>
  <c r="S18" i="1"/>
  <c r="V18" i="1" s="1"/>
  <c r="R19" i="1"/>
  <c r="U19" i="1" s="1"/>
  <c r="S19" i="1"/>
  <c r="V19" i="1" s="1"/>
  <c r="R20" i="1"/>
  <c r="U20" i="1" s="1"/>
  <c r="S20" i="1"/>
  <c r="V20" i="1" s="1"/>
  <c r="R21" i="1"/>
  <c r="U21" i="1" s="1"/>
  <c r="S21" i="1"/>
  <c r="V21" i="1" s="1"/>
  <c r="R22" i="1"/>
  <c r="U22" i="1" s="1"/>
  <c r="S22" i="1"/>
  <c r="V22" i="1" s="1"/>
  <c r="R23" i="1"/>
  <c r="U23" i="1" s="1"/>
  <c r="S23" i="1"/>
  <c r="V23" i="1" s="1"/>
  <c r="R24" i="1"/>
  <c r="U24" i="1" s="1"/>
  <c r="S24" i="1"/>
  <c r="V24" i="1" s="1"/>
  <c r="R25" i="1"/>
  <c r="U25" i="1" s="1"/>
  <c r="S25" i="1"/>
  <c r="V25" i="1" s="1"/>
  <c r="R26" i="1"/>
  <c r="U26" i="1" s="1"/>
  <c r="S26" i="1"/>
  <c r="V26" i="1" s="1"/>
  <c r="R27" i="1"/>
  <c r="U27" i="1" s="1"/>
  <c r="S27" i="1"/>
  <c r="V27" i="1" s="1"/>
  <c r="R28" i="1"/>
  <c r="U28" i="1" s="1"/>
  <c r="S28" i="1"/>
  <c r="V28" i="1" s="1"/>
  <c r="R29" i="1"/>
  <c r="U29" i="1" s="1"/>
  <c r="S29" i="1"/>
  <c r="V29" i="1" s="1"/>
  <c r="R30" i="1"/>
  <c r="U30" i="1" s="1"/>
  <c r="S30" i="1"/>
  <c r="V30" i="1" s="1"/>
  <c r="R31" i="1"/>
  <c r="U31" i="1" s="1"/>
  <c r="S31" i="1"/>
  <c r="V31" i="1" s="1"/>
  <c r="R32" i="1"/>
  <c r="U32" i="1" s="1"/>
  <c r="S32" i="1"/>
  <c r="V32" i="1" s="1"/>
  <c r="R33" i="1"/>
  <c r="U33" i="1" s="1"/>
  <c r="S33" i="1"/>
  <c r="V33" i="1" s="1"/>
  <c r="R34" i="1"/>
  <c r="U34" i="1" s="1"/>
  <c r="S34" i="1"/>
  <c r="V34" i="1" s="1"/>
  <c r="R35" i="1"/>
  <c r="U35" i="1" s="1"/>
  <c r="S35" i="1"/>
  <c r="V35" i="1" s="1"/>
  <c r="R36" i="1"/>
  <c r="U36" i="1" s="1"/>
  <c r="S36" i="1"/>
  <c r="V36" i="1" s="1"/>
  <c r="R37" i="1"/>
  <c r="U37" i="1" s="1"/>
  <c r="S37" i="1"/>
  <c r="V37" i="1" s="1"/>
  <c r="R38" i="1"/>
  <c r="U38" i="1" s="1"/>
  <c r="S38" i="1"/>
  <c r="V38" i="1" s="1"/>
  <c r="R39" i="1"/>
  <c r="U39" i="1" s="1"/>
  <c r="S39" i="1"/>
  <c r="V39" i="1" s="1"/>
  <c r="R40" i="1"/>
  <c r="U40" i="1" s="1"/>
  <c r="S40" i="1"/>
  <c r="V40" i="1" s="1"/>
  <c r="R41" i="1"/>
  <c r="U41" i="1" s="1"/>
  <c r="S41" i="1"/>
  <c r="V41" i="1" s="1"/>
  <c r="R42" i="1"/>
  <c r="U42" i="1" s="1"/>
  <c r="S42" i="1"/>
  <c r="V42" i="1" s="1"/>
  <c r="R43" i="1"/>
  <c r="U43" i="1" s="1"/>
  <c r="S43" i="1"/>
  <c r="V43" i="1" s="1"/>
  <c r="R44" i="1"/>
  <c r="U44" i="1" s="1"/>
  <c r="S44" i="1"/>
  <c r="V44" i="1" s="1"/>
  <c r="R45" i="1"/>
  <c r="U45" i="1" s="1"/>
  <c r="S45" i="1"/>
  <c r="V45" i="1" s="1"/>
  <c r="R46" i="1"/>
  <c r="U46" i="1" s="1"/>
  <c r="S46" i="1"/>
  <c r="V46" i="1" s="1"/>
  <c r="R47" i="1"/>
  <c r="U47" i="1" s="1"/>
  <c r="S47" i="1"/>
  <c r="V47" i="1" s="1"/>
  <c r="R48" i="1"/>
  <c r="U48" i="1" s="1"/>
  <c r="S48" i="1"/>
  <c r="V48" i="1" s="1"/>
  <c r="R49" i="1"/>
  <c r="U49" i="1" s="1"/>
  <c r="S49" i="1"/>
  <c r="V49" i="1" s="1"/>
  <c r="R50" i="1"/>
  <c r="U50" i="1" s="1"/>
  <c r="S50" i="1"/>
  <c r="V50" i="1" s="1"/>
  <c r="R51" i="1"/>
  <c r="U51" i="1" s="1"/>
  <c r="S51" i="1"/>
  <c r="V51" i="1" s="1"/>
  <c r="R52" i="1"/>
  <c r="U52" i="1" s="1"/>
  <c r="S52" i="1"/>
  <c r="V52" i="1" s="1"/>
  <c r="R53" i="1"/>
  <c r="U53" i="1" s="1"/>
  <c r="S53" i="1"/>
  <c r="V53" i="1" s="1"/>
  <c r="R54" i="1"/>
  <c r="U54" i="1" s="1"/>
  <c r="S54" i="1"/>
  <c r="V54" i="1" s="1"/>
  <c r="R55" i="1"/>
  <c r="U55" i="1" s="1"/>
  <c r="S55" i="1"/>
  <c r="V55" i="1" s="1"/>
  <c r="R56" i="1"/>
  <c r="U56" i="1" s="1"/>
  <c r="S56" i="1"/>
  <c r="V56" i="1" s="1"/>
  <c r="R57" i="1"/>
  <c r="U57" i="1" s="1"/>
  <c r="S57" i="1"/>
  <c r="V57" i="1" s="1"/>
  <c r="R58" i="1"/>
  <c r="U58" i="1" s="1"/>
  <c r="S58" i="1"/>
  <c r="V58" i="1" s="1"/>
  <c r="S2" i="1"/>
  <c r="V2" i="1" s="1"/>
  <c r="R2" i="1"/>
  <c r="U2" i="1" s="1"/>
  <c r="G3" i="1"/>
  <c r="H3" i="1"/>
  <c r="I3" i="1"/>
  <c r="J3" i="1"/>
  <c r="K3" i="1"/>
  <c r="L3" i="1"/>
  <c r="G4" i="1"/>
  <c r="H4" i="1"/>
  <c r="I4" i="1"/>
  <c r="J4" i="1"/>
  <c r="K4" i="1"/>
  <c r="L4" i="1"/>
  <c r="G5" i="1"/>
  <c r="H5" i="1"/>
  <c r="I5" i="1"/>
  <c r="J5" i="1"/>
  <c r="K5" i="1"/>
  <c r="L5" i="1"/>
  <c r="G6" i="1"/>
  <c r="H6" i="1"/>
  <c r="I6" i="1"/>
  <c r="J6" i="1"/>
  <c r="K6" i="1"/>
  <c r="L6" i="1"/>
  <c r="G7" i="1"/>
  <c r="H7" i="1"/>
  <c r="I7" i="1"/>
  <c r="J7" i="1"/>
  <c r="K7" i="1"/>
  <c r="L7" i="1"/>
  <c r="G8" i="1"/>
  <c r="H8" i="1"/>
  <c r="I8" i="1"/>
  <c r="J8" i="1"/>
  <c r="K8" i="1"/>
  <c r="L8" i="1"/>
  <c r="G9" i="1"/>
  <c r="H9" i="1"/>
  <c r="I9" i="1"/>
  <c r="J9" i="1"/>
  <c r="K9" i="1"/>
  <c r="L9" i="1"/>
  <c r="G10" i="1"/>
  <c r="H10" i="1"/>
  <c r="I10" i="1"/>
  <c r="J10" i="1"/>
  <c r="K10" i="1"/>
  <c r="L10" i="1"/>
  <c r="G11" i="1"/>
  <c r="H11" i="1"/>
  <c r="I11" i="1"/>
  <c r="J11" i="1"/>
  <c r="K11" i="1"/>
  <c r="L11" i="1"/>
  <c r="G12" i="1"/>
  <c r="H12" i="1"/>
  <c r="I12" i="1"/>
  <c r="J12" i="1"/>
  <c r="K12" i="1"/>
  <c r="L12" i="1"/>
  <c r="G13" i="1"/>
  <c r="H13" i="1"/>
  <c r="I13" i="1"/>
  <c r="J13" i="1"/>
  <c r="K13" i="1"/>
  <c r="L13" i="1"/>
  <c r="G14" i="1"/>
  <c r="H14" i="1"/>
  <c r="I14" i="1"/>
  <c r="J14" i="1"/>
  <c r="K14" i="1"/>
  <c r="L14" i="1"/>
  <c r="G15" i="1"/>
  <c r="H15" i="1"/>
  <c r="I15" i="1"/>
  <c r="J15" i="1"/>
  <c r="K15" i="1"/>
  <c r="L15" i="1"/>
  <c r="G16" i="1"/>
  <c r="H16" i="1"/>
  <c r="I16" i="1"/>
  <c r="J16" i="1"/>
  <c r="K16" i="1"/>
  <c r="L16" i="1"/>
  <c r="G17" i="1"/>
  <c r="H17" i="1"/>
  <c r="I17" i="1"/>
  <c r="J17" i="1"/>
  <c r="K17" i="1"/>
  <c r="L17" i="1"/>
  <c r="G18" i="1"/>
  <c r="H18" i="1"/>
  <c r="I18" i="1"/>
  <c r="J18" i="1"/>
  <c r="K18" i="1"/>
  <c r="L18" i="1"/>
  <c r="G19" i="1"/>
  <c r="H19" i="1"/>
  <c r="I19" i="1"/>
  <c r="J19" i="1"/>
  <c r="K19" i="1"/>
  <c r="L19" i="1"/>
  <c r="G20" i="1"/>
  <c r="H20" i="1"/>
  <c r="I20" i="1"/>
  <c r="J20" i="1"/>
  <c r="K20" i="1"/>
  <c r="L20" i="1"/>
  <c r="G21" i="1"/>
  <c r="H21" i="1"/>
  <c r="I21" i="1"/>
  <c r="J21" i="1"/>
  <c r="K21" i="1"/>
  <c r="L21" i="1"/>
  <c r="G22" i="1"/>
  <c r="H22" i="1"/>
  <c r="I22" i="1"/>
  <c r="J22" i="1"/>
  <c r="K22" i="1"/>
  <c r="L22" i="1"/>
  <c r="G23" i="1"/>
  <c r="H23" i="1"/>
  <c r="I23" i="1"/>
  <c r="J23" i="1"/>
  <c r="K23" i="1"/>
  <c r="L23" i="1"/>
  <c r="G24" i="1"/>
  <c r="H24" i="1"/>
  <c r="I24" i="1"/>
  <c r="J24" i="1"/>
  <c r="K24" i="1"/>
  <c r="L24" i="1"/>
  <c r="G25" i="1"/>
  <c r="H25" i="1"/>
  <c r="I25" i="1"/>
  <c r="J25" i="1"/>
  <c r="K25" i="1"/>
  <c r="L25" i="1"/>
  <c r="G26" i="1"/>
  <c r="H26" i="1"/>
  <c r="I26" i="1"/>
  <c r="J26" i="1"/>
  <c r="K26" i="1"/>
  <c r="L26" i="1"/>
  <c r="G27" i="1"/>
  <c r="H27" i="1"/>
  <c r="I27" i="1"/>
  <c r="J27" i="1"/>
  <c r="K27" i="1"/>
  <c r="L27" i="1"/>
  <c r="G28" i="1"/>
  <c r="H28" i="1"/>
  <c r="I28" i="1"/>
  <c r="J28" i="1"/>
  <c r="K28" i="1"/>
  <c r="L28" i="1"/>
  <c r="G29" i="1"/>
  <c r="H29" i="1"/>
  <c r="I29" i="1"/>
  <c r="J29" i="1"/>
  <c r="K29" i="1"/>
  <c r="L29" i="1"/>
  <c r="G30" i="1"/>
  <c r="H30" i="1"/>
  <c r="I30" i="1"/>
  <c r="J30" i="1"/>
  <c r="K30" i="1"/>
  <c r="L30" i="1"/>
  <c r="G31" i="1"/>
  <c r="H31" i="1"/>
  <c r="I31" i="1"/>
  <c r="J31" i="1"/>
  <c r="K31" i="1"/>
  <c r="L31" i="1"/>
  <c r="G32" i="1"/>
  <c r="H32" i="1"/>
  <c r="I32" i="1"/>
  <c r="J32" i="1"/>
  <c r="K32" i="1"/>
  <c r="L32" i="1"/>
  <c r="G33" i="1"/>
  <c r="H33" i="1"/>
  <c r="I33" i="1"/>
  <c r="J33" i="1"/>
  <c r="K33" i="1"/>
  <c r="L33" i="1"/>
  <c r="G34" i="1"/>
  <c r="H34" i="1"/>
  <c r="I34" i="1"/>
  <c r="J34" i="1"/>
  <c r="K34" i="1"/>
  <c r="L34" i="1"/>
  <c r="G35" i="1"/>
  <c r="H35" i="1"/>
  <c r="I35" i="1"/>
  <c r="J35" i="1"/>
  <c r="K35" i="1"/>
  <c r="L35" i="1"/>
  <c r="G36" i="1"/>
  <c r="H36" i="1"/>
  <c r="I36" i="1"/>
  <c r="J36" i="1"/>
  <c r="K36" i="1"/>
  <c r="L36" i="1"/>
  <c r="G37" i="1"/>
  <c r="H37" i="1"/>
  <c r="I37" i="1"/>
  <c r="J37" i="1"/>
  <c r="K37" i="1"/>
  <c r="L37" i="1"/>
  <c r="G38" i="1"/>
  <c r="H38" i="1"/>
  <c r="I38" i="1"/>
  <c r="J38" i="1"/>
  <c r="K38" i="1"/>
  <c r="L38" i="1"/>
  <c r="G39" i="1"/>
  <c r="H39" i="1"/>
  <c r="I39" i="1"/>
  <c r="J39" i="1"/>
  <c r="K39" i="1"/>
  <c r="L39" i="1"/>
  <c r="G40" i="1"/>
  <c r="H40" i="1"/>
  <c r="I40" i="1"/>
  <c r="J40" i="1"/>
  <c r="K40" i="1"/>
  <c r="L40" i="1"/>
  <c r="G41" i="1"/>
  <c r="H41" i="1"/>
  <c r="I41" i="1"/>
  <c r="J41" i="1"/>
  <c r="K41" i="1"/>
  <c r="L41" i="1"/>
  <c r="G42" i="1"/>
  <c r="H42" i="1"/>
  <c r="I42" i="1"/>
  <c r="J42" i="1"/>
  <c r="K42" i="1"/>
  <c r="L42" i="1"/>
  <c r="G43" i="1"/>
  <c r="H43" i="1"/>
  <c r="I43" i="1"/>
  <c r="J43" i="1"/>
  <c r="K43" i="1"/>
  <c r="L43" i="1"/>
  <c r="G44" i="1"/>
  <c r="H44" i="1"/>
  <c r="I44" i="1"/>
  <c r="J44" i="1"/>
  <c r="K44" i="1"/>
  <c r="L44" i="1"/>
  <c r="G45" i="1"/>
  <c r="H45" i="1"/>
  <c r="I45" i="1"/>
  <c r="J45" i="1"/>
  <c r="K45" i="1"/>
  <c r="L45" i="1"/>
  <c r="G46" i="1"/>
  <c r="H46" i="1"/>
  <c r="I46" i="1"/>
  <c r="J46" i="1"/>
  <c r="K46" i="1"/>
  <c r="L46" i="1"/>
  <c r="G47" i="1"/>
  <c r="H47" i="1"/>
  <c r="I47" i="1"/>
  <c r="J47" i="1"/>
  <c r="K47" i="1"/>
  <c r="L47" i="1"/>
  <c r="G48" i="1"/>
  <c r="H48" i="1"/>
  <c r="I48" i="1"/>
  <c r="J48" i="1"/>
  <c r="K48" i="1"/>
  <c r="L48" i="1"/>
  <c r="G49" i="1"/>
  <c r="H49" i="1"/>
  <c r="I49" i="1"/>
  <c r="J49" i="1"/>
  <c r="K49" i="1"/>
  <c r="L49" i="1"/>
  <c r="G50" i="1"/>
  <c r="H50" i="1"/>
  <c r="I50" i="1"/>
  <c r="J50" i="1"/>
  <c r="K50" i="1"/>
  <c r="L50" i="1"/>
  <c r="G51" i="1"/>
  <c r="H51" i="1"/>
  <c r="I51" i="1"/>
  <c r="J51" i="1"/>
  <c r="K51" i="1"/>
  <c r="L51" i="1"/>
  <c r="G52" i="1"/>
  <c r="H52" i="1"/>
  <c r="I52" i="1"/>
  <c r="J52" i="1"/>
  <c r="K52" i="1"/>
  <c r="L52" i="1"/>
  <c r="G53" i="1"/>
  <c r="H53" i="1"/>
  <c r="I53" i="1"/>
  <c r="J53" i="1"/>
  <c r="K53" i="1"/>
  <c r="L53" i="1"/>
  <c r="G54" i="1"/>
  <c r="H54" i="1"/>
  <c r="I54" i="1"/>
  <c r="J54" i="1"/>
  <c r="K54" i="1"/>
  <c r="L54" i="1"/>
  <c r="G55" i="1"/>
  <c r="H55" i="1"/>
  <c r="I55" i="1"/>
  <c r="J55" i="1"/>
  <c r="K55" i="1"/>
  <c r="L55" i="1"/>
  <c r="G56" i="1"/>
  <c r="H56" i="1"/>
  <c r="I56" i="1"/>
  <c r="J56" i="1"/>
  <c r="K56" i="1"/>
  <c r="L56" i="1"/>
  <c r="G57" i="1"/>
  <c r="H57" i="1"/>
  <c r="I57" i="1"/>
  <c r="J57" i="1"/>
  <c r="K57" i="1"/>
  <c r="L57" i="1"/>
  <c r="G58" i="1"/>
  <c r="H58" i="1"/>
  <c r="I58" i="1"/>
  <c r="J58" i="1"/>
  <c r="K58" i="1"/>
  <c r="L58" i="1"/>
  <c r="L2" i="1"/>
  <c r="K2" i="1"/>
  <c r="J2" i="1"/>
  <c r="I2" i="1"/>
  <c r="H2" i="1"/>
  <c r="G2" i="1"/>
</calcChain>
</file>

<file path=xl/sharedStrings.xml><?xml version="1.0" encoding="utf-8"?>
<sst xmlns="http://schemas.openxmlformats.org/spreadsheetml/2006/main" count="87" uniqueCount="85">
  <si>
    <t>NC_003027.1_LSDV_NI-2490</t>
  </si>
  <si>
    <t xml:space="preserve">             MN072619.1_LSDV_Kenya</t>
  </si>
  <si>
    <t xml:space="preserve">             KX683219.1_LSDV_KSGP_0240</t>
  </si>
  <si>
    <t xml:space="preserve">             MW631933.1_LSDV_LSD</t>
  </si>
  <si>
    <t xml:space="preserve">             AF325528.1_LSDV_NI-2490</t>
  </si>
  <si>
    <t xml:space="preserve">             OK422492.1_LSDV/Cattle/India/2019/Ranchi-1/P10</t>
  </si>
  <si>
    <t xml:space="preserve">             OK422493.1_LSDV/Cattle/India/2019/Ranchi-1/P30</t>
  </si>
  <si>
    <t xml:space="preserve">             OK422494.1_LSDV/Cattle/India/2019/Ranchi-1/P50</t>
  </si>
  <si>
    <t xml:space="preserve">             ON400507.1_LSDV_208/PVNRTVU/2020</t>
  </si>
  <si>
    <t xml:space="preserve">             OK318001.1_LSDV_isolate_V281</t>
  </si>
  <si>
    <t xml:space="preserve">             MT007950.1_LSDV_Namibia_2016_9F</t>
  </si>
  <si>
    <t xml:space="preserve">             MT007951.1_LSDV_Namibia_2016_10F</t>
  </si>
  <si>
    <t xml:space="preserve">             AF409137.1_LSDV_Neethling_Warmbaths_LW</t>
  </si>
  <si>
    <t xml:space="preserve">             MW656253.1_LSDV/280-KZN/RSA/2018</t>
  </si>
  <si>
    <t xml:space="preserve">             SRR21590382</t>
  </si>
  <si>
    <t xml:space="preserve">             SRR21590384</t>
  </si>
  <si>
    <t xml:space="preserve">             SRR21590385</t>
  </si>
  <si>
    <t xml:space="preserve">             SRR21590386</t>
  </si>
  <si>
    <t xml:space="preserve">             SRR21590383</t>
  </si>
  <si>
    <t xml:space="preserve">             MW699032.1_LSDV/Russia/Dagestan/2015</t>
  </si>
  <si>
    <t xml:space="preserve">             MH893760.2_LSDV/Russia/Dagestan/2015</t>
  </si>
  <si>
    <t xml:space="preserve">             MN995838.1_LSDV_pendik</t>
  </si>
  <si>
    <t xml:space="preserve">             KX894508.1_LSDV_155920/2012</t>
  </si>
  <si>
    <t xml:space="preserve">             MN642592.1_LSDV_Kubash/KAZ/16</t>
  </si>
  <si>
    <t xml:space="preserve">             KY702007.1_LSDV_SERBIA/Bujanovac/2016</t>
  </si>
  <si>
    <t xml:space="preserve">             MT643825.1_LSDV_210LSD-249/BUL/16</t>
  </si>
  <si>
    <t xml:space="preserve">             KY829023.3_LSDV_Evros/GR/15</t>
  </si>
  <si>
    <t xml:space="preserve">             MT134042.1_LSDV/Russia/Udmurtiya/2019</t>
  </si>
  <si>
    <t xml:space="preserve">             OM984485.1_LSDV_XJ201901</t>
  </si>
  <si>
    <t xml:space="preserve">             OM984486.1_LSDV_FJ2019</t>
  </si>
  <si>
    <t xml:space="preserve">             MW355944.1_LSDV_China/GD01/2020</t>
  </si>
  <si>
    <t xml:space="preserve">             ON152411.1_LSDV72/PrachuapKhiriKhan/Thailand/2021</t>
  </si>
  <si>
    <t xml:space="preserve">             OM793602.1_LSDV_Russia_Tomsk_2020</t>
  </si>
  <si>
    <t xml:space="preserve">             OM793603.1_LSDV_Russia_Khabarovsk_2020</t>
  </si>
  <si>
    <t xml:space="preserve">             MW732649.1_LSDV/HongKong/2020</t>
  </si>
  <si>
    <t xml:space="preserve">             MZ577076.1_LSDV_20L81_Bang-Thanh/VNM/20</t>
  </si>
  <si>
    <t xml:space="preserve">             MZ577073.1_LSDV_20L42_Quyet-Thang/VNM/20</t>
  </si>
  <si>
    <t xml:space="preserve">             MZ577074.1_LSDV_20L43_Ly-Quoc/VNM/20</t>
  </si>
  <si>
    <t xml:space="preserve">             OL752713.2_LSDV/KM/Taiwan/2020</t>
  </si>
  <si>
    <t xml:space="preserve">             MZ577075.1_LSDV_20L70_Dinh-To/VNM/20</t>
  </si>
  <si>
    <t xml:space="preserve">             OL542833.1_LSDV/Russia/Tyumen/2019</t>
  </si>
  <si>
    <t xml:space="preserve">             OM530217.1_LSDV/Russia/Saratov/2019</t>
  </si>
  <si>
    <t xml:space="preserve">             MH646674.1_LSDV/Russia/Saratov/2017</t>
  </si>
  <si>
    <t xml:space="preserve">             MW656252.1_LSDV/Haden/RSA/1954</t>
  </si>
  <si>
    <t xml:space="preserve">             KX764645.1_LSDVNeethling-LSD_vaccine-OBP</t>
  </si>
  <si>
    <t xml:space="preserve">             MK441838.1_LSDV_Herbivac_LS</t>
  </si>
  <si>
    <t xml:space="preserve">             AF409138.1_LSDV_Neethling_vaccine_LW_1959</t>
  </si>
  <si>
    <t xml:space="preserve">             MG972412.1_LSDV_Cro2016</t>
  </si>
  <si>
    <t xml:space="preserve">             KX764644.1_LSDV_Neethling-Herbivac_vaccine</t>
  </si>
  <si>
    <t xml:space="preserve">             KX764643.1_LSDV_SIS-Lumpyvax_vaccine</t>
  </si>
  <si>
    <t xml:space="preserve">             MW435866.1_LSDV_SA-Neethling</t>
  </si>
  <si>
    <t xml:space="preserve">             MN636839.1_LSD-103-GP-RSA-1991</t>
  </si>
  <si>
    <t xml:space="preserve">             MN636843.1_LSD-148-GP-RSA-1997</t>
  </si>
  <si>
    <t xml:space="preserve">             MN636838.1_LSDVLSD-58-LP-RSA-1993</t>
  </si>
  <si>
    <t xml:space="preserve">             MN636841.1_LSD-220-1-NW-RSA-1993</t>
  </si>
  <si>
    <t xml:space="preserve">             MN636840.1_LSD-248-NW-RSA-1993</t>
  </si>
  <si>
    <t xml:space="preserve">             MN636842.1_LSD-220-2-NW-RSA-1993</t>
  </si>
  <si>
    <t>Total Muttion</t>
  </si>
  <si>
    <t>Transition</t>
  </si>
  <si>
    <t>Transversion</t>
  </si>
  <si>
    <t>A-&gt;G&amp;T-&gt;C</t>
  </si>
  <si>
    <t>G-&gt;A&amp;C-&gt;T</t>
  </si>
  <si>
    <t>GG&amp;CC</t>
  </si>
  <si>
    <t>GA&amp;TC</t>
  </si>
  <si>
    <t>GC&amp;GC</t>
  </si>
  <si>
    <t>GT&amp;AC</t>
  </si>
  <si>
    <t>A</t>
  </si>
  <si>
    <t>T</t>
  </si>
  <si>
    <t>G</t>
  </si>
  <si>
    <t>C</t>
  </si>
  <si>
    <t>AT</t>
  </si>
  <si>
    <t>GC</t>
  </si>
  <si>
    <t>Fraction A-&gt;G&amp;T-&gt;C</t>
  </si>
  <si>
    <t>Fraction G-&gt;A&amp;C-&gt;T</t>
  </si>
  <si>
    <t>#A-&gt;G</t>
  </si>
  <si>
    <t>#G-&gt;A</t>
  </si>
  <si>
    <t>GG</t>
  </si>
  <si>
    <t>GA</t>
  </si>
  <si>
    <t>GT</t>
  </si>
  <si>
    <t>#T-&gt;C</t>
  </si>
  <si>
    <t>#C-&gt;T</t>
  </si>
  <si>
    <t>CC</t>
  </si>
  <si>
    <t>TC</t>
  </si>
  <si>
    <t>AC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2"/>
      <color theme="1"/>
      <name val="Trebuchet MS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vertical="center" wrapText="1"/>
    </xf>
    <xf numFmtId="164" fontId="0" fillId="0" borderId="0" xfId="0" applyNumberFormat="1"/>
    <xf numFmtId="0" fontId="0" fillId="2" borderId="0" xfId="0" applyFill="1"/>
    <xf numFmtId="164" fontId="0" fillId="2" borderId="0" xfId="0" applyNumberFormat="1" applyFill="1"/>
    <xf numFmtId="0" fontId="0" fillId="3" borderId="0" xfId="0" applyFill="1"/>
    <xf numFmtId="164" fontId="0" fillId="3" borderId="0" xfId="0" applyNumberFormat="1" applyFill="1"/>
    <xf numFmtId="0" fontId="0" fillId="4" borderId="0" xfId="0" applyFill="1"/>
    <xf numFmtId="164" fontId="0" fillId="4" borderId="0" xfId="0" applyNumberFormat="1" applyFill="1"/>
    <xf numFmtId="0" fontId="0" fillId="5" borderId="0" xfId="0" applyFill="1"/>
    <xf numFmtId="164" fontId="0" fillId="5" borderId="0" xfId="0" applyNumberFormat="1" applyFill="1"/>
    <xf numFmtId="0" fontId="0" fillId="6" borderId="0" xfId="0" applyFill="1"/>
    <xf numFmtId="164" fontId="0" fillId="6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J59"/>
  <sheetViews>
    <sheetView tabSelected="1" zoomScaleNormal="100" workbookViewId="0">
      <selection activeCell="A16" sqref="A16"/>
    </sheetView>
  </sheetViews>
  <sheetFormatPr defaultRowHeight="15" x14ac:dyDescent="0.25"/>
  <cols>
    <col min="2" max="2" width="48.7109375" customWidth="1"/>
    <col min="3" max="3" width="10.28515625" customWidth="1"/>
    <col min="21" max="21" width="20.7109375" customWidth="1"/>
    <col min="22" max="22" width="18.7109375" customWidth="1"/>
  </cols>
  <sheetData>
    <row r="1" spans="2:36" ht="14.45" x14ac:dyDescent="0.3">
      <c r="C1" t="s">
        <v>57</v>
      </c>
      <c r="D1" t="s">
        <v>58</v>
      </c>
      <c r="E1" t="s">
        <v>59</v>
      </c>
      <c r="F1" t="s">
        <v>84</v>
      </c>
      <c r="G1" s="1" t="s">
        <v>60</v>
      </c>
      <c r="H1" s="1" t="s">
        <v>61</v>
      </c>
      <c r="I1" s="1" t="s">
        <v>62</v>
      </c>
      <c r="J1" s="1" t="s">
        <v>63</v>
      </c>
      <c r="K1" s="1" t="s">
        <v>64</v>
      </c>
      <c r="L1" s="1" t="s">
        <v>65</v>
      </c>
      <c r="M1" s="1"/>
      <c r="N1" s="2" t="s">
        <v>66</v>
      </c>
      <c r="O1" s="2" t="s">
        <v>67</v>
      </c>
      <c r="P1" s="2" t="s">
        <v>68</v>
      </c>
      <c r="Q1" s="2" t="s">
        <v>69</v>
      </c>
      <c r="R1" s="2" t="s">
        <v>70</v>
      </c>
      <c r="S1" s="2" t="s">
        <v>71</v>
      </c>
      <c r="T1" s="2"/>
      <c r="U1" s="1" t="s">
        <v>72</v>
      </c>
      <c r="V1" s="1" t="s">
        <v>73</v>
      </c>
      <c r="W1" s="2"/>
      <c r="X1" s="1" t="s">
        <v>74</v>
      </c>
      <c r="Y1" s="1" t="s">
        <v>75</v>
      </c>
      <c r="Z1" s="1" t="s">
        <v>76</v>
      </c>
      <c r="AA1" s="1" t="s">
        <v>77</v>
      </c>
      <c r="AB1" s="1" t="s">
        <v>71</v>
      </c>
      <c r="AC1" s="1" t="s">
        <v>78</v>
      </c>
      <c r="AE1" s="1" t="s">
        <v>79</v>
      </c>
      <c r="AF1" s="1" t="s">
        <v>80</v>
      </c>
      <c r="AG1" s="1" t="s">
        <v>81</v>
      </c>
      <c r="AH1" s="1" t="s">
        <v>82</v>
      </c>
      <c r="AI1" s="1" t="s">
        <v>71</v>
      </c>
      <c r="AJ1" t="s">
        <v>83</v>
      </c>
    </row>
    <row r="2" spans="2:36" ht="16.149999999999999" x14ac:dyDescent="0.3">
      <c r="B2" s="5" t="s">
        <v>0</v>
      </c>
      <c r="C2" s="5">
        <v>0</v>
      </c>
      <c r="D2" s="5">
        <v>0</v>
      </c>
      <c r="E2" s="5">
        <v>0</v>
      </c>
      <c r="F2" s="7">
        <v>0</v>
      </c>
      <c r="G2" s="5">
        <f t="shared" ref="G2:L2" si="0">(X2+AE2)</f>
        <v>0</v>
      </c>
      <c r="H2" s="5">
        <f t="shared" si="0"/>
        <v>0</v>
      </c>
      <c r="I2" s="5">
        <f t="shared" si="0"/>
        <v>0</v>
      </c>
      <c r="J2" s="5">
        <f t="shared" si="0"/>
        <v>0</v>
      </c>
      <c r="K2" s="5">
        <f t="shared" si="0"/>
        <v>0</v>
      </c>
      <c r="L2" s="5">
        <f t="shared" si="0"/>
        <v>0</v>
      </c>
      <c r="M2" s="5"/>
      <c r="N2" s="5">
        <v>56748</v>
      </c>
      <c r="O2" s="5">
        <v>54956</v>
      </c>
      <c r="P2" s="5">
        <v>19888</v>
      </c>
      <c r="Q2" s="5">
        <v>19181</v>
      </c>
      <c r="R2" s="5">
        <f>(N2+O2)</f>
        <v>111704</v>
      </c>
      <c r="S2" s="5">
        <f>(P2+Q2)</f>
        <v>39069</v>
      </c>
      <c r="T2" s="5"/>
      <c r="U2" s="6">
        <f t="shared" ref="U2:U10" si="1">(G2/R2)*100</f>
        <v>0</v>
      </c>
      <c r="V2" s="6">
        <f t="shared" ref="V2:V10" si="2">(H2/S2)*100</f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E2" s="3">
        <v>0</v>
      </c>
      <c r="AF2" s="3">
        <v>0</v>
      </c>
      <c r="AG2" s="3">
        <v>0</v>
      </c>
      <c r="AH2" s="3">
        <v>0</v>
      </c>
      <c r="AI2" s="3">
        <v>0</v>
      </c>
      <c r="AJ2" s="3">
        <v>0</v>
      </c>
    </row>
    <row r="3" spans="2:36" ht="16.149999999999999" x14ac:dyDescent="0.3">
      <c r="B3" s="5" t="s">
        <v>1</v>
      </c>
      <c r="C3" s="5">
        <v>5</v>
      </c>
      <c r="D3" s="5">
        <v>3</v>
      </c>
      <c r="E3" s="5">
        <v>2</v>
      </c>
      <c r="F3" s="7">
        <f t="shared" ref="F2:F10" si="3">(D3/C3)*100</f>
        <v>60</v>
      </c>
      <c r="G3" s="5">
        <f t="shared" ref="G3:G58" si="4">(X3+AE3)</f>
        <v>2</v>
      </c>
      <c r="H3" s="5">
        <f t="shared" ref="H3:H58" si="5">(Y3+AF3)</f>
        <v>1</v>
      </c>
      <c r="I3" s="5">
        <f t="shared" ref="I3:I58" si="6">(Z3+AG3)</f>
        <v>0</v>
      </c>
      <c r="J3" s="5">
        <f t="shared" ref="J3:J58" si="7">(AA3+AH3)</f>
        <v>1</v>
      </c>
      <c r="K3" s="5">
        <f t="shared" ref="K3:K58" si="8">(AB3+AI3)</f>
        <v>0</v>
      </c>
      <c r="L3" s="5">
        <f t="shared" ref="L3:L58" si="9">(AC3+AJ3)</f>
        <v>0</v>
      </c>
      <c r="M3" s="5"/>
      <c r="N3" s="5">
        <v>56593.999999999993</v>
      </c>
      <c r="O3" s="5">
        <v>54799.999999999993</v>
      </c>
      <c r="P3" s="5">
        <v>19822</v>
      </c>
      <c r="Q3" s="5">
        <v>19113</v>
      </c>
      <c r="R3" s="5">
        <f t="shared" ref="R3:R58" si="10">(N3+O3)</f>
        <v>111393.99999999999</v>
      </c>
      <c r="S3" s="5">
        <f t="shared" ref="S3:S58" si="11">(P3+Q3)</f>
        <v>38935</v>
      </c>
      <c r="T3" s="5"/>
      <c r="U3" s="6">
        <f t="shared" si="1"/>
        <v>1.7954288381779992E-3</v>
      </c>
      <c r="V3" s="6">
        <f t="shared" si="2"/>
        <v>2.5683832027738537E-3</v>
      </c>
      <c r="X3">
        <v>2</v>
      </c>
      <c r="Y3">
        <v>1</v>
      </c>
      <c r="Z3">
        <v>0</v>
      </c>
      <c r="AA3">
        <v>1</v>
      </c>
      <c r="AB3">
        <v>0</v>
      </c>
      <c r="AC3">
        <v>0</v>
      </c>
      <c r="AE3" s="3">
        <v>0</v>
      </c>
      <c r="AF3" s="3">
        <v>0</v>
      </c>
      <c r="AG3" s="3">
        <v>0</v>
      </c>
      <c r="AH3" s="3">
        <v>0</v>
      </c>
      <c r="AI3" s="3">
        <v>0</v>
      </c>
      <c r="AJ3" s="3">
        <v>0</v>
      </c>
    </row>
    <row r="4" spans="2:36" ht="16.149999999999999" x14ac:dyDescent="0.3">
      <c r="B4" s="5" t="s">
        <v>2</v>
      </c>
      <c r="C4" s="5">
        <v>2</v>
      </c>
      <c r="D4" s="5">
        <v>0</v>
      </c>
      <c r="E4" s="5">
        <v>2</v>
      </c>
      <c r="F4" s="7">
        <f t="shared" si="3"/>
        <v>0</v>
      </c>
      <c r="G4" s="5">
        <f t="shared" si="4"/>
        <v>0</v>
      </c>
      <c r="H4" s="5">
        <f t="shared" si="5"/>
        <v>0</v>
      </c>
      <c r="I4" s="5">
        <f t="shared" si="6"/>
        <v>0</v>
      </c>
      <c r="J4" s="5">
        <f t="shared" si="7"/>
        <v>0</v>
      </c>
      <c r="K4" s="5">
        <f t="shared" si="8"/>
        <v>0</v>
      </c>
      <c r="L4" s="5">
        <f t="shared" si="9"/>
        <v>0</v>
      </c>
      <c r="M4" s="5"/>
      <c r="N4" s="5">
        <v>56749</v>
      </c>
      <c r="O4" s="5">
        <v>54885.000000000007</v>
      </c>
      <c r="P4" s="5">
        <v>19868.999999999996</v>
      </c>
      <c r="Q4" s="5">
        <v>19153</v>
      </c>
      <c r="R4" s="5">
        <f t="shared" si="10"/>
        <v>111634</v>
      </c>
      <c r="S4" s="5">
        <f t="shared" si="11"/>
        <v>39022</v>
      </c>
      <c r="T4" s="5"/>
      <c r="U4" s="6">
        <f t="shared" si="1"/>
        <v>0</v>
      </c>
      <c r="V4" s="6">
        <f t="shared" si="2"/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E4" s="3">
        <v>0</v>
      </c>
      <c r="AF4" s="3">
        <v>0</v>
      </c>
      <c r="AG4" s="3">
        <v>0</v>
      </c>
      <c r="AH4" s="3">
        <v>0</v>
      </c>
      <c r="AI4" s="3">
        <v>0</v>
      </c>
      <c r="AJ4" s="3">
        <v>0</v>
      </c>
    </row>
    <row r="5" spans="2:36" ht="16.149999999999999" x14ac:dyDescent="0.3">
      <c r="B5" s="5" t="s">
        <v>3</v>
      </c>
      <c r="C5" s="5">
        <v>3</v>
      </c>
      <c r="D5" s="5">
        <v>0</v>
      </c>
      <c r="E5" s="5">
        <v>3</v>
      </c>
      <c r="F5" s="7">
        <f t="shared" si="3"/>
        <v>0</v>
      </c>
      <c r="G5" s="5">
        <f t="shared" si="4"/>
        <v>0</v>
      </c>
      <c r="H5" s="5">
        <f t="shared" si="5"/>
        <v>0</v>
      </c>
      <c r="I5" s="5">
        <f t="shared" si="6"/>
        <v>0</v>
      </c>
      <c r="J5" s="5">
        <f t="shared" si="7"/>
        <v>0</v>
      </c>
      <c r="K5" s="5">
        <f t="shared" si="8"/>
        <v>0</v>
      </c>
      <c r="L5" s="5">
        <f t="shared" si="9"/>
        <v>0</v>
      </c>
      <c r="M5" s="5"/>
      <c r="N5" s="5">
        <v>55089.999999999993</v>
      </c>
      <c r="O5" s="5">
        <v>53304.000000000007</v>
      </c>
      <c r="P5" s="5">
        <v>19204</v>
      </c>
      <c r="Q5" s="5">
        <v>18491.999999999996</v>
      </c>
      <c r="R5" s="5">
        <f t="shared" si="10"/>
        <v>108394</v>
      </c>
      <c r="S5" s="5">
        <f t="shared" si="11"/>
        <v>37696</v>
      </c>
      <c r="T5" s="5"/>
      <c r="U5" s="6">
        <f t="shared" si="1"/>
        <v>0</v>
      </c>
      <c r="V5" s="6">
        <f t="shared" si="2"/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0</v>
      </c>
    </row>
    <row r="6" spans="2:36" ht="16.149999999999999" x14ac:dyDescent="0.3">
      <c r="B6" s="5" t="s">
        <v>4</v>
      </c>
      <c r="C6" s="5">
        <v>0</v>
      </c>
      <c r="D6" s="5">
        <v>0</v>
      </c>
      <c r="E6" s="5">
        <v>0</v>
      </c>
      <c r="F6" s="7">
        <v>0</v>
      </c>
      <c r="G6" s="5">
        <f t="shared" si="4"/>
        <v>0</v>
      </c>
      <c r="H6" s="5">
        <f t="shared" si="5"/>
        <v>0</v>
      </c>
      <c r="I6" s="5">
        <f t="shared" si="6"/>
        <v>0</v>
      </c>
      <c r="J6" s="5">
        <f t="shared" si="7"/>
        <v>0</v>
      </c>
      <c r="K6" s="5">
        <f t="shared" si="8"/>
        <v>0</v>
      </c>
      <c r="L6" s="5">
        <f t="shared" si="9"/>
        <v>0</v>
      </c>
      <c r="M6" s="5"/>
      <c r="N6" s="5">
        <v>56748</v>
      </c>
      <c r="O6" s="5">
        <v>54956</v>
      </c>
      <c r="P6" s="5">
        <v>19888</v>
      </c>
      <c r="Q6" s="5">
        <v>19181</v>
      </c>
      <c r="R6" s="5">
        <f t="shared" si="10"/>
        <v>111704</v>
      </c>
      <c r="S6" s="5">
        <f t="shared" si="11"/>
        <v>39069</v>
      </c>
      <c r="T6" s="5"/>
      <c r="U6" s="6">
        <f t="shared" si="1"/>
        <v>0</v>
      </c>
      <c r="V6" s="6">
        <f t="shared" si="2"/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</row>
    <row r="7" spans="2:36" ht="16.149999999999999" x14ac:dyDescent="0.3">
      <c r="B7" s="5" t="s">
        <v>5</v>
      </c>
      <c r="C7" s="5">
        <v>3</v>
      </c>
      <c r="D7" s="5">
        <v>0</v>
      </c>
      <c r="E7" s="5">
        <v>3</v>
      </c>
      <c r="F7" s="7">
        <f t="shared" si="3"/>
        <v>0</v>
      </c>
      <c r="G7" s="5">
        <f t="shared" si="4"/>
        <v>0</v>
      </c>
      <c r="H7" s="5">
        <f t="shared" si="5"/>
        <v>0</v>
      </c>
      <c r="I7" s="5">
        <f t="shared" si="6"/>
        <v>0</v>
      </c>
      <c r="J7" s="5">
        <f t="shared" si="7"/>
        <v>0</v>
      </c>
      <c r="K7" s="5">
        <f t="shared" si="8"/>
        <v>0</v>
      </c>
      <c r="L7" s="5">
        <f t="shared" si="9"/>
        <v>0</v>
      </c>
      <c r="M7" s="5"/>
      <c r="N7" s="5">
        <v>55131</v>
      </c>
      <c r="O7" s="5">
        <v>53317.999999999993</v>
      </c>
      <c r="P7" s="5">
        <v>19212.000000000004</v>
      </c>
      <c r="Q7" s="5">
        <v>18509.000000000004</v>
      </c>
      <c r="R7" s="5">
        <f t="shared" si="10"/>
        <v>108449</v>
      </c>
      <c r="S7" s="5">
        <f t="shared" si="11"/>
        <v>37721.000000000007</v>
      </c>
      <c r="T7" s="5"/>
      <c r="U7" s="6">
        <f t="shared" si="1"/>
        <v>0</v>
      </c>
      <c r="V7" s="6">
        <f t="shared" si="2"/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</row>
    <row r="8" spans="2:36" ht="16.149999999999999" x14ac:dyDescent="0.3">
      <c r="B8" s="5" t="s">
        <v>6</v>
      </c>
      <c r="C8" s="5">
        <v>4</v>
      </c>
      <c r="D8" s="5">
        <v>0</v>
      </c>
      <c r="E8" s="5">
        <v>4</v>
      </c>
      <c r="F8" s="7">
        <f t="shared" si="3"/>
        <v>0</v>
      </c>
      <c r="G8" s="5">
        <f t="shared" si="4"/>
        <v>0</v>
      </c>
      <c r="H8" s="5">
        <f t="shared" si="5"/>
        <v>0</v>
      </c>
      <c r="I8" s="5">
        <f t="shared" si="6"/>
        <v>0</v>
      </c>
      <c r="J8" s="5">
        <f t="shared" si="7"/>
        <v>0</v>
      </c>
      <c r="K8" s="5">
        <f t="shared" si="8"/>
        <v>0</v>
      </c>
      <c r="L8" s="5">
        <f t="shared" si="9"/>
        <v>0</v>
      </c>
      <c r="M8" s="5"/>
      <c r="N8" s="5">
        <v>55610</v>
      </c>
      <c r="O8" s="5">
        <v>53739</v>
      </c>
      <c r="P8" s="5">
        <v>19404</v>
      </c>
      <c r="Q8" s="5">
        <v>18729.999999999996</v>
      </c>
      <c r="R8" s="5">
        <f t="shared" si="10"/>
        <v>109349</v>
      </c>
      <c r="S8" s="5">
        <f t="shared" si="11"/>
        <v>38134</v>
      </c>
      <c r="T8" s="5"/>
      <c r="U8" s="6">
        <f t="shared" si="1"/>
        <v>0</v>
      </c>
      <c r="V8" s="6">
        <f t="shared" si="2"/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</row>
    <row r="9" spans="2:36" ht="16.149999999999999" x14ac:dyDescent="0.3">
      <c r="B9" s="5" t="s">
        <v>7</v>
      </c>
      <c r="C9" s="5">
        <v>5</v>
      </c>
      <c r="D9" s="5">
        <v>1</v>
      </c>
      <c r="E9" s="5">
        <v>4</v>
      </c>
      <c r="F9" s="7">
        <f t="shared" si="3"/>
        <v>20</v>
      </c>
      <c r="G9" s="5">
        <f t="shared" si="4"/>
        <v>0</v>
      </c>
      <c r="H9" s="5">
        <f t="shared" si="5"/>
        <v>1</v>
      </c>
      <c r="I9" s="5">
        <f t="shared" si="6"/>
        <v>0</v>
      </c>
      <c r="J9" s="5">
        <f t="shared" si="7"/>
        <v>0</v>
      </c>
      <c r="K9" s="5">
        <f t="shared" si="8"/>
        <v>1</v>
      </c>
      <c r="L9" s="5">
        <f t="shared" si="9"/>
        <v>0</v>
      </c>
      <c r="M9" s="5"/>
      <c r="N9" s="5">
        <v>52057</v>
      </c>
      <c r="O9" s="5">
        <v>50725.000000000007</v>
      </c>
      <c r="P9" s="5">
        <v>18221</v>
      </c>
      <c r="Q9" s="5">
        <v>17838</v>
      </c>
      <c r="R9" s="5">
        <f t="shared" si="10"/>
        <v>102782</v>
      </c>
      <c r="S9" s="5">
        <f t="shared" si="11"/>
        <v>36059</v>
      </c>
      <c r="T9" s="5"/>
      <c r="U9" s="6">
        <f t="shared" si="1"/>
        <v>0</v>
      </c>
      <c r="V9" s="6">
        <f t="shared" si="2"/>
        <v>2.7732327574253308E-3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E9" s="3">
        <v>0</v>
      </c>
      <c r="AF9" s="3">
        <v>1</v>
      </c>
      <c r="AG9" s="3">
        <v>0</v>
      </c>
      <c r="AH9" s="3">
        <v>0</v>
      </c>
      <c r="AI9" s="3">
        <v>1</v>
      </c>
      <c r="AJ9" s="3">
        <v>0</v>
      </c>
    </row>
    <row r="10" spans="2:36" ht="16.149999999999999" x14ac:dyDescent="0.3">
      <c r="B10" s="5" t="s">
        <v>8</v>
      </c>
      <c r="C10" s="5">
        <v>4</v>
      </c>
      <c r="D10" s="5">
        <v>0</v>
      </c>
      <c r="E10" s="5">
        <v>4</v>
      </c>
      <c r="F10" s="7">
        <f t="shared" si="3"/>
        <v>0</v>
      </c>
      <c r="G10" s="5">
        <f t="shared" si="4"/>
        <v>0</v>
      </c>
      <c r="H10" s="5">
        <f t="shared" si="5"/>
        <v>0</v>
      </c>
      <c r="I10" s="5">
        <f t="shared" si="6"/>
        <v>0</v>
      </c>
      <c r="J10" s="5">
        <f t="shared" si="7"/>
        <v>0</v>
      </c>
      <c r="K10" s="5">
        <f t="shared" si="8"/>
        <v>0</v>
      </c>
      <c r="L10" s="5">
        <f t="shared" si="9"/>
        <v>0</v>
      </c>
      <c r="M10" s="5"/>
      <c r="N10" s="5">
        <v>55806.000000000007</v>
      </c>
      <c r="O10" s="5">
        <v>54070</v>
      </c>
      <c r="P10" s="5">
        <v>19462.000000000004</v>
      </c>
      <c r="Q10" s="5">
        <v>18850</v>
      </c>
      <c r="R10" s="5">
        <f t="shared" si="10"/>
        <v>109876</v>
      </c>
      <c r="S10" s="5">
        <f t="shared" si="11"/>
        <v>38312</v>
      </c>
      <c r="T10" s="5"/>
      <c r="U10" s="6">
        <f t="shared" si="1"/>
        <v>0</v>
      </c>
      <c r="V10" s="6">
        <f t="shared" si="2"/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</row>
    <row r="11" spans="2:36" ht="16.149999999999999" x14ac:dyDescent="0.3">
      <c r="B11" s="7" t="s">
        <v>9</v>
      </c>
      <c r="C11" s="7">
        <v>137</v>
      </c>
      <c r="D11" s="7">
        <v>110</v>
      </c>
      <c r="E11" s="7">
        <v>27</v>
      </c>
      <c r="F11" s="7">
        <f>(D11/C11)*100</f>
        <v>80.291970802919707</v>
      </c>
      <c r="G11" s="7">
        <f t="shared" si="4"/>
        <v>57</v>
      </c>
      <c r="H11" s="7">
        <f t="shared" si="5"/>
        <v>53</v>
      </c>
      <c r="I11" s="7">
        <f t="shared" si="6"/>
        <v>11</v>
      </c>
      <c r="J11" s="7">
        <f t="shared" si="7"/>
        <v>15</v>
      </c>
      <c r="K11" s="7">
        <f t="shared" si="8"/>
        <v>13</v>
      </c>
      <c r="L11" s="7">
        <f t="shared" si="9"/>
        <v>14</v>
      </c>
      <c r="M11" s="7"/>
      <c r="N11" s="7">
        <v>56694</v>
      </c>
      <c r="O11" s="7">
        <v>54941</v>
      </c>
      <c r="P11" s="7">
        <v>19878</v>
      </c>
      <c r="Q11" s="7">
        <v>19168.000000000004</v>
      </c>
      <c r="R11" s="7">
        <f t="shared" si="10"/>
        <v>111635</v>
      </c>
      <c r="S11" s="7">
        <f t="shared" si="11"/>
        <v>39046</v>
      </c>
      <c r="T11" s="7"/>
      <c r="U11" s="8">
        <f>(G11/R11)*100</f>
        <v>5.1059255609799799E-2</v>
      </c>
      <c r="V11" s="8">
        <f>(H11/S11)*100</f>
        <v>0.13573733545049427</v>
      </c>
      <c r="X11">
        <v>33</v>
      </c>
      <c r="Y11">
        <v>30</v>
      </c>
      <c r="Z11">
        <v>6</v>
      </c>
      <c r="AA11">
        <v>10</v>
      </c>
      <c r="AB11">
        <v>7</v>
      </c>
      <c r="AC11">
        <v>7</v>
      </c>
      <c r="AE11" s="3">
        <v>24</v>
      </c>
      <c r="AF11" s="3">
        <v>23</v>
      </c>
      <c r="AG11" s="3">
        <v>5</v>
      </c>
      <c r="AH11" s="3">
        <v>5</v>
      </c>
      <c r="AI11" s="3">
        <v>6</v>
      </c>
      <c r="AJ11" s="3">
        <v>7</v>
      </c>
    </row>
    <row r="12" spans="2:36" ht="16.149999999999999" x14ac:dyDescent="0.3">
      <c r="B12" s="7" t="s">
        <v>10</v>
      </c>
      <c r="C12" s="7">
        <v>141</v>
      </c>
      <c r="D12" s="7">
        <v>114</v>
      </c>
      <c r="E12" s="7">
        <v>27</v>
      </c>
      <c r="F12" s="7">
        <f t="shared" ref="F12:F58" si="12">(D12/C12)*100</f>
        <v>80.851063829787222</v>
      </c>
      <c r="G12" s="7">
        <f t="shared" si="4"/>
        <v>51</v>
      </c>
      <c r="H12" s="7">
        <f t="shared" si="5"/>
        <v>63</v>
      </c>
      <c r="I12" s="7">
        <f t="shared" si="6"/>
        <v>8</v>
      </c>
      <c r="J12" s="7">
        <f t="shared" si="7"/>
        <v>28</v>
      </c>
      <c r="K12" s="7">
        <f t="shared" si="8"/>
        <v>15</v>
      </c>
      <c r="L12" s="7">
        <f t="shared" si="9"/>
        <v>12</v>
      </c>
      <c r="M12" s="7"/>
      <c r="N12" s="7">
        <v>56645.000000000007</v>
      </c>
      <c r="O12" s="7">
        <v>54824</v>
      </c>
      <c r="P12" s="7">
        <v>19847.000000000004</v>
      </c>
      <c r="Q12" s="7">
        <v>19137.999999999996</v>
      </c>
      <c r="R12" s="7">
        <f t="shared" si="10"/>
        <v>111469</v>
      </c>
      <c r="S12" s="7">
        <f t="shared" si="11"/>
        <v>38985</v>
      </c>
      <c r="T12" s="7"/>
      <c r="U12" s="8">
        <f t="shared" ref="U12:U58" si="13">(G12/R12)*100</f>
        <v>4.5752630776269634E-2</v>
      </c>
      <c r="V12" s="8">
        <f t="shared" ref="V12:V58" si="14">(H12/S12)*100</f>
        <v>0.16160061562139283</v>
      </c>
      <c r="X12">
        <v>29</v>
      </c>
      <c r="Y12">
        <v>34</v>
      </c>
      <c r="Z12">
        <v>4</v>
      </c>
      <c r="AA12">
        <v>18</v>
      </c>
      <c r="AB12">
        <v>7</v>
      </c>
      <c r="AC12">
        <v>5</v>
      </c>
      <c r="AE12" s="3">
        <v>22</v>
      </c>
      <c r="AF12" s="3">
        <v>29</v>
      </c>
      <c r="AG12" s="3">
        <v>4</v>
      </c>
      <c r="AH12" s="3">
        <v>10</v>
      </c>
      <c r="AI12" s="3">
        <v>8</v>
      </c>
      <c r="AJ12" s="3">
        <v>7</v>
      </c>
    </row>
    <row r="13" spans="2:36" ht="16.149999999999999" x14ac:dyDescent="0.3">
      <c r="B13" s="7" t="s">
        <v>11</v>
      </c>
      <c r="C13" s="7">
        <v>168</v>
      </c>
      <c r="D13" s="7">
        <v>110</v>
      </c>
      <c r="E13" s="7">
        <v>58</v>
      </c>
      <c r="F13" s="7">
        <f t="shared" si="12"/>
        <v>65.476190476190482</v>
      </c>
      <c r="G13" s="7">
        <f t="shared" si="4"/>
        <v>49</v>
      </c>
      <c r="H13" s="7">
        <f t="shared" si="5"/>
        <v>61</v>
      </c>
      <c r="I13" s="7">
        <f t="shared" si="6"/>
        <v>8</v>
      </c>
      <c r="J13" s="7">
        <f t="shared" si="7"/>
        <v>26</v>
      </c>
      <c r="K13" s="7">
        <f t="shared" si="8"/>
        <v>15</v>
      </c>
      <c r="L13" s="7">
        <f t="shared" si="9"/>
        <v>12</v>
      </c>
      <c r="M13" s="7"/>
      <c r="N13" s="7">
        <v>55057</v>
      </c>
      <c r="O13" s="7">
        <v>53287</v>
      </c>
      <c r="P13" s="7">
        <v>19406</v>
      </c>
      <c r="Q13" s="7">
        <v>18749.999999999996</v>
      </c>
      <c r="R13" s="7">
        <f t="shared" si="10"/>
        <v>108344</v>
      </c>
      <c r="S13" s="7">
        <f t="shared" si="11"/>
        <v>38156</v>
      </c>
      <c r="T13" s="7"/>
      <c r="U13" s="8">
        <f t="shared" si="13"/>
        <v>4.5226316178099385E-2</v>
      </c>
      <c r="V13" s="8">
        <f t="shared" si="14"/>
        <v>0.15987000733829543</v>
      </c>
      <c r="X13">
        <v>28</v>
      </c>
      <c r="Y13">
        <v>34</v>
      </c>
      <c r="Z13">
        <v>4</v>
      </c>
      <c r="AA13">
        <v>18</v>
      </c>
      <c r="AB13">
        <v>7</v>
      </c>
      <c r="AC13">
        <v>5</v>
      </c>
      <c r="AE13" s="3">
        <v>21</v>
      </c>
      <c r="AF13" s="3">
        <v>27</v>
      </c>
      <c r="AG13" s="3">
        <v>4</v>
      </c>
      <c r="AH13" s="3">
        <v>8</v>
      </c>
      <c r="AI13" s="3">
        <v>8</v>
      </c>
      <c r="AJ13" s="3">
        <v>7</v>
      </c>
    </row>
    <row r="14" spans="2:36" ht="16.149999999999999" x14ac:dyDescent="0.3">
      <c r="B14" s="7" t="s">
        <v>12</v>
      </c>
      <c r="C14" s="7">
        <v>140</v>
      </c>
      <c r="D14" s="7">
        <v>108</v>
      </c>
      <c r="E14" s="7">
        <v>32</v>
      </c>
      <c r="F14" s="7">
        <f t="shared" si="12"/>
        <v>77.142857142857153</v>
      </c>
      <c r="G14" s="7">
        <f t="shared" si="4"/>
        <v>54</v>
      </c>
      <c r="H14" s="7">
        <f t="shared" si="5"/>
        <v>54</v>
      </c>
      <c r="I14" s="7">
        <f t="shared" si="6"/>
        <v>9</v>
      </c>
      <c r="J14" s="7">
        <f t="shared" si="7"/>
        <v>19</v>
      </c>
      <c r="K14" s="7">
        <f t="shared" si="8"/>
        <v>14</v>
      </c>
      <c r="L14" s="7">
        <f t="shared" si="9"/>
        <v>12</v>
      </c>
      <c r="M14" s="7"/>
      <c r="N14" s="7">
        <v>56749</v>
      </c>
      <c r="O14" s="7">
        <v>54967</v>
      </c>
      <c r="P14" s="7">
        <v>19892.999999999996</v>
      </c>
      <c r="Q14" s="7">
        <v>19184</v>
      </c>
      <c r="R14" s="7">
        <f t="shared" si="10"/>
        <v>111716</v>
      </c>
      <c r="S14" s="7">
        <f t="shared" si="11"/>
        <v>39077</v>
      </c>
      <c r="T14" s="7"/>
      <c r="U14" s="8">
        <f t="shared" si="13"/>
        <v>4.8336854165920727E-2</v>
      </c>
      <c r="V14" s="8">
        <f t="shared" si="14"/>
        <v>0.13818870435294417</v>
      </c>
      <c r="X14">
        <v>30</v>
      </c>
      <c r="Y14">
        <v>28</v>
      </c>
      <c r="Z14">
        <v>4</v>
      </c>
      <c r="AA14">
        <v>13</v>
      </c>
      <c r="AB14">
        <v>6</v>
      </c>
      <c r="AC14">
        <v>5</v>
      </c>
      <c r="AE14" s="3">
        <v>24</v>
      </c>
      <c r="AF14" s="3">
        <v>26</v>
      </c>
      <c r="AG14" s="3">
        <v>5</v>
      </c>
      <c r="AH14" s="3">
        <v>6</v>
      </c>
      <c r="AI14" s="3">
        <v>8</v>
      </c>
      <c r="AJ14" s="3">
        <v>7</v>
      </c>
    </row>
    <row r="15" spans="2:36" ht="16.149999999999999" x14ac:dyDescent="0.3">
      <c r="B15" s="7" t="s">
        <v>13</v>
      </c>
      <c r="C15" s="7">
        <v>132</v>
      </c>
      <c r="D15" s="7">
        <v>107</v>
      </c>
      <c r="E15" s="7">
        <v>25</v>
      </c>
      <c r="F15" s="7">
        <f t="shared" si="12"/>
        <v>81.060606060606062</v>
      </c>
      <c r="G15" s="7">
        <f t="shared" si="4"/>
        <v>50</v>
      </c>
      <c r="H15" s="7">
        <f t="shared" si="5"/>
        <v>57</v>
      </c>
      <c r="I15" s="7">
        <f t="shared" si="6"/>
        <v>13</v>
      </c>
      <c r="J15" s="7">
        <f t="shared" si="7"/>
        <v>18</v>
      </c>
      <c r="K15" s="7">
        <f t="shared" si="8"/>
        <v>14</v>
      </c>
      <c r="L15" s="7">
        <f t="shared" si="9"/>
        <v>12</v>
      </c>
      <c r="M15" s="7"/>
      <c r="N15" s="7">
        <v>56599</v>
      </c>
      <c r="O15" s="7">
        <v>54814.999999999993</v>
      </c>
      <c r="P15" s="7">
        <v>19816.999999999996</v>
      </c>
      <c r="Q15" s="7">
        <v>19104</v>
      </c>
      <c r="R15" s="7">
        <f t="shared" si="10"/>
        <v>111414</v>
      </c>
      <c r="S15" s="7">
        <f t="shared" si="11"/>
        <v>38921</v>
      </c>
      <c r="T15" s="7"/>
      <c r="U15" s="8">
        <f t="shared" si="13"/>
        <v>4.487766348932809E-2</v>
      </c>
      <c r="V15" s="8">
        <f t="shared" si="14"/>
        <v>0.14645050229952983</v>
      </c>
      <c r="X15">
        <v>29</v>
      </c>
      <c r="Y15">
        <v>29</v>
      </c>
      <c r="Z15">
        <v>6</v>
      </c>
      <c r="AA15">
        <v>12</v>
      </c>
      <c r="AB15">
        <v>6</v>
      </c>
      <c r="AC15">
        <v>5</v>
      </c>
      <c r="AE15" s="3">
        <v>21</v>
      </c>
      <c r="AF15" s="3">
        <v>28</v>
      </c>
      <c r="AG15" s="3">
        <v>7</v>
      </c>
      <c r="AH15" s="3">
        <v>6</v>
      </c>
      <c r="AI15" s="3">
        <v>8</v>
      </c>
      <c r="AJ15" s="3">
        <v>7</v>
      </c>
    </row>
    <row r="16" spans="2:36" ht="16.149999999999999" x14ac:dyDescent="0.3">
      <c r="B16" s="7" t="s">
        <v>14</v>
      </c>
      <c r="C16" s="7">
        <v>147</v>
      </c>
      <c r="D16" s="7">
        <v>118</v>
      </c>
      <c r="E16" s="7">
        <v>29</v>
      </c>
      <c r="F16" s="7">
        <f t="shared" si="12"/>
        <v>80.27210884353741</v>
      </c>
      <c r="G16" s="7">
        <f t="shared" si="4"/>
        <v>53</v>
      </c>
      <c r="H16" s="7">
        <f t="shared" si="5"/>
        <v>65</v>
      </c>
      <c r="I16" s="7">
        <f t="shared" si="6"/>
        <v>9</v>
      </c>
      <c r="J16" s="7">
        <f t="shared" si="7"/>
        <v>28</v>
      </c>
      <c r="K16" s="7">
        <f t="shared" si="8"/>
        <v>14</v>
      </c>
      <c r="L16" s="7">
        <f t="shared" si="9"/>
        <v>14</v>
      </c>
      <c r="M16" s="7"/>
      <c r="N16" s="7">
        <v>56755</v>
      </c>
      <c r="O16" s="7">
        <v>54962.000000000007</v>
      </c>
      <c r="P16" s="7">
        <v>19867.999999999996</v>
      </c>
      <c r="Q16" s="7">
        <v>19180</v>
      </c>
      <c r="R16" s="7">
        <f t="shared" si="10"/>
        <v>111717</v>
      </c>
      <c r="S16" s="7">
        <f t="shared" si="11"/>
        <v>39048</v>
      </c>
      <c r="T16" s="7"/>
      <c r="U16" s="8">
        <f t="shared" si="13"/>
        <v>4.7441302577047359E-2</v>
      </c>
      <c r="V16" s="8">
        <f t="shared" si="14"/>
        <v>0.16646179061667693</v>
      </c>
      <c r="X16">
        <v>30</v>
      </c>
      <c r="Y16">
        <v>41</v>
      </c>
      <c r="Z16">
        <v>5</v>
      </c>
      <c r="AA16">
        <v>22</v>
      </c>
      <c r="AB16">
        <v>8</v>
      </c>
      <c r="AC16">
        <v>6</v>
      </c>
      <c r="AE16" s="3">
        <v>23</v>
      </c>
      <c r="AF16" s="3">
        <v>24</v>
      </c>
      <c r="AG16" s="3">
        <v>4</v>
      </c>
      <c r="AH16" s="3">
        <v>6</v>
      </c>
      <c r="AI16" s="3">
        <v>6</v>
      </c>
      <c r="AJ16" s="3">
        <v>8</v>
      </c>
    </row>
    <row r="17" spans="2:36" ht="16.149999999999999" x14ac:dyDescent="0.3">
      <c r="B17" s="7" t="s">
        <v>15</v>
      </c>
      <c r="C17" s="7">
        <v>143</v>
      </c>
      <c r="D17" s="7">
        <v>115</v>
      </c>
      <c r="E17" s="7">
        <v>28</v>
      </c>
      <c r="F17" s="7">
        <f t="shared" si="12"/>
        <v>80.419580419580413</v>
      </c>
      <c r="G17" s="7">
        <f t="shared" si="4"/>
        <v>50</v>
      </c>
      <c r="H17" s="7">
        <f t="shared" si="5"/>
        <v>65</v>
      </c>
      <c r="I17" s="7">
        <f t="shared" si="6"/>
        <v>9</v>
      </c>
      <c r="J17" s="7">
        <f t="shared" si="7"/>
        <v>28</v>
      </c>
      <c r="K17" s="7">
        <f t="shared" si="8"/>
        <v>14</v>
      </c>
      <c r="L17" s="7">
        <f t="shared" si="9"/>
        <v>14</v>
      </c>
      <c r="M17" s="7"/>
      <c r="N17" s="7">
        <v>56762</v>
      </c>
      <c r="O17" s="7">
        <v>54967</v>
      </c>
      <c r="P17" s="7">
        <v>19870</v>
      </c>
      <c r="Q17" s="7">
        <v>19178.000000000004</v>
      </c>
      <c r="R17" s="7">
        <f t="shared" si="10"/>
        <v>111729</v>
      </c>
      <c r="S17" s="7">
        <f t="shared" si="11"/>
        <v>39048</v>
      </c>
      <c r="T17" s="7"/>
      <c r="U17" s="8">
        <f t="shared" si="13"/>
        <v>4.4751138916485425E-2</v>
      </c>
      <c r="V17" s="8">
        <f t="shared" si="14"/>
        <v>0.16646179061667693</v>
      </c>
      <c r="X17">
        <v>29</v>
      </c>
      <c r="Y17">
        <v>41</v>
      </c>
      <c r="Z17">
        <v>5</v>
      </c>
      <c r="AA17">
        <v>22</v>
      </c>
      <c r="AB17">
        <v>8</v>
      </c>
      <c r="AC17">
        <v>6</v>
      </c>
      <c r="AE17" s="3">
        <v>21</v>
      </c>
      <c r="AF17" s="3">
        <v>24</v>
      </c>
      <c r="AG17" s="3">
        <v>4</v>
      </c>
      <c r="AH17" s="3">
        <v>6</v>
      </c>
      <c r="AI17" s="3">
        <v>6</v>
      </c>
      <c r="AJ17" s="3">
        <v>8</v>
      </c>
    </row>
    <row r="18" spans="2:36" ht="16.149999999999999" x14ac:dyDescent="0.3">
      <c r="B18" s="7" t="s">
        <v>16</v>
      </c>
      <c r="C18" s="7">
        <v>146</v>
      </c>
      <c r="D18" s="7">
        <v>117</v>
      </c>
      <c r="E18" s="7">
        <v>29</v>
      </c>
      <c r="F18" s="7">
        <f t="shared" si="12"/>
        <v>80.136986301369859</v>
      </c>
      <c r="G18" s="7">
        <f t="shared" si="4"/>
        <v>52</v>
      </c>
      <c r="H18" s="7">
        <f t="shared" si="5"/>
        <v>65</v>
      </c>
      <c r="I18" s="7">
        <f t="shared" si="6"/>
        <v>9</v>
      </c>
      <c r="J18" s="7">
        <f t="shared" si="7"/>
        <v>28</v>
      </c>
      <c r="K18" s="7">
        <f t="shared" si="8"/>
        <v>14</v>
      </c>
      <c r="L18" s="7">
        <f t="shared" si="9"/>
        <v>14</v>
      </c>
      <c r="M18" s="7"/>
      <c r="N18" s="7">
        <v>56756</v>
      </c>
      <c r="O18" s="7">
        <v>54962.000000000007</v>
      </c>
      <c r="P18" s="7">
        <v>19867</v>
      </c>
      <c r="Q18" s="7">
        <v>19180</v>
      </c>
      <c r="R18" s="7">
        <f t="shared" si="10"/>
        <v>111718</v>
      </c>
      <c r="S18" s="7">
        <f t="shared" si="11"/>
        <v>39047</v>
      </c>
      <c r="T18" s="7"/>
      <c r="U18" s="8">
        <f t="shared" si="13"/>
        <v>4.6545767020533847E-2</v>
      </c>
      <c r="V18" s="8">
        <f t="shared" si="14"/>
        <v>0.16646605373012011</v>
      </c>
      <c r="X18">
        <v>29</v>
      </c>
      <c r="Y18">
        <v>41</v>
      </c>
      <c r="Z18">
        <v>5</v>
      </c>
      <c r="AA18">
        <v>22</v>
      </c>
      <c r="AB18">
        <v>8</v>
      </c>
      <c r="AC18">
        <v>6</v>
      </c>
      <c r="AE18" s="3">
        <v>23</v>
      </c>
      <c r="AF18" s="3">
        <v>24</v>
      </c>
      <c r="AG18" s="3">
        <v>4</v>
      </c>
      <c r="AH18" s="3">
        <v>6</v>
      </c>
      <c r="AI18" s="3">
        <v>6</v>
      </c>
      <c r="AJ18" s="3">
        <v>8</v>
      </c>
    </row>
    <row r="19" spans="2:36" ht="16.149999999999999" x14ac:dyDescent="0.3">
      <c r="B19" s="7" t="s">
        <v>17</v>
      </c>
      <c r="C19" s="7">
        <v>148</v>
      </c>
      <c r="D19" s="7">
        <v>118</v>
      </c>
      <c r="E19" s="7">
        <v>30</v>
      </c>
      <c r="F19" s="7">
        <f t="shared" si="12"/>
        <v>79.729729729729726</v>
      </c>
      <c r="G19" s="7">
        <f t="shared" si="4"/>
        <v>53</v>
      </c>
      <c r="H19" s="7">
        <f t="shared" si="5"/>
        <v>65</v>
      </c>
      <c r="I19" s="7">
        <f t="shared" si="6"/>
        <v>9</v>
      </c>
      <c r="J19" s="7">
        <f t="shared" si="7"/>
        <v>28</v>
      </c>
      <c r="K19" s="7">
        <f t="shared" si="8"/>
        <v>14</v>
      </c>
      <c r="L19" s="7">
        <f t="shared" si="9"/>
        <v>14</v>
      </c>
      <c r="M19" s="7"/>
      <c r="N19" s="7">
        <v>56747</v>
      </c>
      <c r="O19" s="7">
        <v>54952</v>
      </c>
      <c r="P19" s="7">
        <v>19867.000000000004</v>
      </c>
      <c r="Q19" s="7">
        <v>19180</v>
      </c>
      <c r="R19" s="7">
        <f t="shared" si="10"/>
        <v>111699</v>
      </c>
      <c r="S19" s="7">
        <f t="shared" si="11"/>
        <v>39047</v>
      </c>
      <c r="T19" s="7"/>
      <c r="U19" s="8">
        <f t="shared" si="13"/>
        <v>4.7448947618152354E-2</v>
      </c>
      <c r="V19" s="8">
        <f t="shared" si="14"/>
        <v>0.16646605373012011</v>
      </c>
      <c r="X19">
        <v>30</v>
      </c>
      <c r="Y19">
        <v>41</v>
      </c>
      <c r="Z19">
        <v>5</v>
      </c>
      <c r="AA19">
        <v>22</v>
      </c>
      <c r="AB19">
        <v>8</v>
      </c>
      <c r="AC19">
        <v>6</v>
      </c>
      <c r="AE19" s="3">
        <v>23</v>
      </c>
      <c r="AF19" s="3">
        <v>24</v>
      </c>
      <c r="AG19" s="3">
        <v>4</v>
      </c>
      <c r="AH19" s="3">
        <v>6</v>
      </c>
      <c r="AI19" s="3">
        <v>6</v>
      </c>
      <c r="AJ19" s="3">
        <v>8</v>
      </c>
    </row>
    <row r="20" spans="2:36" ht="16.149999999999999" x14ac:dyDescent="0.3">
      <c r="B20" s="7" t="s">
        <v>18</v>
      </c>
      <c r="C20" s="7">
        <v>146</v>
      </c>
      <c r="D20" s="7">
        <v>117</v>
      </c>
      <c r="E20" s="7">
        <v>29</v>
      </c>
      <c r="F20" s="7">
        <f t="shared" si="12"/>
        <v>80.136986301369859</v>
      </c>
      <c r="G20" s="7">
        <f t="shared" si="4"/>
        <v>52</v>
      </c>
      <c r="H20" s="7">
        <f t="shared" si="5"/>
        <v>65</v>
      </c>
      <c r="I20" s="7">
        <f t="shared" si="6"/>
        <v>9</v>
      </c>
      <c r="J20" s="7">
        <f t="shared" si="7"/>
        <v>28</v>
      </c>
      <c r="K20" s="7">
        <f t="shared" si="8"/>
        <v>14</v>
      </c>
      <c r="L20" s="7">
        <f t="shared" si="9"/>
        <v>14</v>
      </c>
      <c r="M20" s="7"/>
      <c r="N20" s="7">
        <v>56756</v>
      </c>
      <c r="O20" s="7">
        <v>54962.000000000007</v>
      </c>
      <c r="P20" s="7">
        <v>19867</v>
      </c>
      <c r="Q20" s="7">
        <v>19180</v>
      </c>
      <c r="R20" s="7">
        <f t="shared" si="10"/>
        <v>111718</v>
      </c>
      <c r="S20" s="7">
        <f t="shared" si="11"/>
        <v>39047</v>
      </c>
      <c r="T20" s="7"/>
      <c r="U20" s="8">
        <f t="shared" si="13"/>
        <v>4.6545767020533847E-2</v>
      </c>
      <c r="V20" s="8">
        <f t="shared" si="14"/>
        <v>0.16646605373012011</v>
      </c>
      <c r="X20">
        <v>29</v>
      </c>
      <c r="Y20">
        <v>41</v>
      </c>
      <c r="Z20">
        <v>5</v>
      </c>
      <c r="AA20">
        <v>22</v>
      </c>
      <c r="AB20">
        <v>8</v>
      </c>
      <c r="AC20">
        <v>6</v>
      </c>
      <c r="AE20" s="3">
        <v>23</v>
      </c>
      <c r="AF20" s="3">
        <v>24</v>
      </c>
      <c r="AG20" s="3">
        <v>4</v>
      </c>
      <c r="AH20" s="3">
        <v>6</v>
      </c>
      <c r="AI20" s="3">
        <v>6</v>
      </c>
      <c r="AJ20" s="3">
        <v>8</v>
      </c>
    </row>
    <row r="21" spans="2:36" ht="16.149999999999999" x14ac:dyDescent="0.3">
      <c r="B21" s="7" t="s">
        <v>19</v>
      </c>
      <c r="C21" s="7">
        <v>145</v>
      </c>
      <c r="D21" s="7">
        <v>114</v>
      </c>
      <c r="E21" s="7">
        <v>31</v>
      </c>
      <c r="F21" s="7">
        <f t="shared" si="12"/>
        <v>78.620689655172413</v>
      </c>
      <c r="G21" s="7">
        <f t="shared" si="4"/>
        <v>52</v>
      </c>
      <c r="H21" s="7">
        <f t="shared" si="5"/>
        <v>62</v>
      </c>
      <c r="I21" s="7">
        <f t="shared" si="6"/>
        <v>9</v>
      </c>
      <c r="J21" s="7">
        <f t="shared" si="7"/>
        <v>28</v>
      </c>
      <c r="K21" s="7">
        <f t="shared" si="8"/>
        <v>13</v>
      </c>
      <c r="L21" s="7">
        <f t="shared" si="9"/>
        <v>12</v>
      </c>
      <c r="M21" s="7"/>
      <c r="N21" s="7">
        <v>56603</v>
      </c>
      <c r="O21" s="7">
        <v>54809</v>
      </c>
      <c r="P21" s="7">
        <v>19818.999999999996</v>
      </c>
      <c r="Q21" s="7">
        <v>19113</v>
      </c>
      <c r="R21" s="7">
        <f t="shared" si="10"/>
        <v>111412</v>
      </c>
      <c r="S21" s="7">
        <f t="shared" si="11"/>
        <v>38932</v>
      </c>
      <c r="T21" s="7"/>
      <c r="U21" s="8">
        <f t="shared" si="13"/>
        <v>4.6673607869888341E-2</v>
      </c>
      <c r="V21" s="8">
        <f t="shared" si="14"/>
        <v>0.15925202917908146</v>
      </c>
      <c r="X21">
        <v>29</v>
      </c>
      <c r="Y21">
        <v>35</v>
      </c>
      <c r="Z21">
        <v>4</v>
      </c>
      <c r="AA21">
        <v>19</v>
      </c>
      <c r="AB21">
        <v>7</v>
      </c>
      <c r="AC21">
        <v>5</v>
      </c>
      <c r="AE21" s="3">
        <v>23</v>
      </c>
      <c r="AF21" s="3">
        <v>27</v>
      </c>
      <c r="AG21" s="3">
        <v>5</v>
      </c>
      <c r="AH21" s="3">
        <v>9</v>
      </c>
      <c r="AI21" s="3">
        <v>6</v>
      </c>
      <c r="AJ21" s="3">
        <v>7</v>
      </c>
    </row>
    <row r="22" spans="2:36" ht="16.149999999999999" x14ac:dyDescent="0.3">
      <c r="B22" s="7" t="s">
        <v>20</v>
      </c>
      <c r="C22" s="7">
        <v>159</v>
      </c>
      <c r="D22" s="7">
        <v>118</v>
      </c>
      <c r="E22" s="7">
        <v>41</v>
      </c>
      <c r="F22" s="7">
        <f t="shared" si="12"/>
        <v>74.213836477987414</v>
      </c>
      <c r="G22" s="7">
        <f t="shared" si="4"/>
        <v>54</v>
      </c>
      <c r="H22" s="7">
        <f t="shared" si="5"/>
        <v>64</v>
      </c>
      <c r="I22" s="7">
        <f t="shared" si="6"/>
        <v>9</v>
      </c>
      <c r="J22" s="7">
        <f t="shared" si="7"/>
        <v>28</v>
      </c>
      <c r="K22" s="7">
        <f t="shared" si="8"/>
        <v>14</v>
      </c>
      <c r="L22" s="7">
        <f t="shared" si="9"/>
        <v>12</v>
      </c>
      <c r="M22" s="7"/>
      <c r="N22" s="7">
        <v>56733.999999999993</v>
      </c>
      <c r="O22" s="7">
        <v>54944</v>
      </c>
      <c r="P22" s="7">
        <v>19879.999999999996</v>
      </c>
      <c r="Q22" s="7">
        <v>19178</v>
      </c>
      <c r="R22" s="7">
        <f t="shared" si="10"/>
        <v>111678</v>
      </c>
      <c r="S22" s="7">
        <f t="shared" si="11"/>
        <v>39058</v>
      </c>
      <c r="T22" s="7"/>
      <c r="U22" s="8">
        <f t="shared" si="13"/>
        <v>4.835330145597163E-2</v>
      </c>
      <c r="V22" s="8">
        <f t="shared" si="14"/>
        <v>0.16385887654257772</v>
      </c>
      <c r="X22">
        <v>30</v>
      </c>
      <c r="Y22">
        <v>36</v>
      </c>
      <c r="Z22">
        <v>4</v>
      </c>
      <c r="AA22">
        <v>19</v>
      </c>
      <c r="AB22">
        <v>7</v>
      </c>
      <c r="AC22">
        <v>5</v>
      </c>
      <c r="AE22" s="3">
        <v>24</v>
      </c>
      <c r="AF22" s="3">
        <v>28</v>
      </c>
      <c r="AG22" s="3">
        <v>5</v>
      </c>
      <c r="AH22" s="3">
        <v>9</v>
      </c>
      <c r="AI22" s="3">
        <v>7</v>
      </c>
      <c r="AJ22" s="3">
        <v>7</v>
      </c>
    </row>
    <row r="23" spans="2:36" ht="18" x14ac:dyDescent="0.25">
      <c r="B23" s="7" t="s">
        <v>21</v>
      </c>
      <c r="C23" s="7">
        <v>146</v>
      </c>
      <c r="D23" s="7">
        <v>113</v>
      </c>
      <c r="E23" s="7">
        <v>33</v>
      </c>
      <c r="F23" s="7">
        <f t="shared" si="12"/>
        <v>77.397260273972606</v>
      </c>
      <c r="G23" s="7">
        <f t="shared" si="4"/>
        <v>51</v>
      </c>
      <c r="H23" s="7">
        <f t="shared" si="5"/>
        <v>62</v>
      </c>
      <c r="I23" s="7">
        <f t="shared" si="6"/>
        <v>8</v>
      </c>
      <c r="J23" s="7">
        <f t="shared" si="7"/>
        <v>26</v>
      </c>
      <c r="K23" s="7">
        <f t="shared" si="8"/>
        <v>16</v>
      </c>
      <c r="L23" s="7">
        <f t="shared" si="9"/>
        <v>12</v>
      </c>
      <c r="M23" s="7"/>
      <c r="N23" s="7">
        <v>56730</v>
      </c>
      <c r="O23" s="7">
        <v>54950</v>
      </c>
      <c r="P23" s="7">
        <v>19867</v>
      </c>
      <c r="Q23" s="7">
        <v>19167.999999999996</v>
      </c>
      <c r="R23" s="7">
        <f t="shared" si="10"/>
        <v>111680</v>
      </c>
      <c r="S23" s="7">
        <f t="shared" si="11"/>
        <v>39035</v>
      </c>
      <c r="T23" s="7"/>
      <c r="U23" s="8">
        <f t="shared" si="13"/>
        <v>4.566618911174785E-2</v>
      </c>
      <c r="V23" s="8">
        <f t="shared" si="14"/>
        <v>0.15883181759959011</v>
      </c>
      <c r="X23">
        <v>29</v>
      </c>
      <c r="Y23">
        <v>35</v>
      </c>
      <c r="Z23">
        <v>4</v>
      </c>
      <c r="AA23">
        <v>18</v>
      </c>
      <c r="AB23">
        <v>8</v>
      </c>
      <c r="AC23">
        <v>5</v>
      </c>
      <c r="AE23" s="3">
        <v>22</v>
      </c>
      <c r="AF23" s="3">
        <v>27</v>
      </c>
      <c r="AG23" s="3">
        <v>4</v>
      </c>
      <c r="AH23" s="3">
        <v>8</v>
      </c>
      <c r="AI23" s="3">
        <v>8</v>
      </c>
      <c r="AJ23" s="3">
        <v>7</v>
      </c>
    </row>
    <row r="24" spans="2:36" ht="18" x14ac:dyDescent="0.25">
      <c r="B24" s="7" t="s">
        <v>22</v>
      </c>
      <c r="C24" s="7">
        <v>162</v>
      </c>
      <c r="D24" s="7">
        <v>117</v>
      </c>
      <c r="E24" s="7">
        <v>45</v>
      </c>
      <c r="F24" s="7">
        <f t="shared" si="12"/>
        <v>72.222222222222214</v>
      </c>
      <c r="G24" s="7">
        <f t="shared" si="4"/>
        <v>53</v>
      </c>
      <c r="H24" s="7">
        <f t="shared" si="5"/>
        <v>64</v>
      </c>
      <c r="I24" s="7">
        <f t="shared" si="6"/>
        <v>10</v>
      </c>
      <c r="J24" s="7">
        <f t="shared" si="7"/>
        <v>26</v>
      </c>
      <c r="K24" s="7">
        <f t="shared" si="8"/>
        <v>14</v>
      </c>
      <c r="L24" s="7">
        <f t="shared" si="9"/>
        <v>14</v>
      </c>
      <c r="M24" s="7"/>
      <c r="N24" s="7">
        <v>56696</v>
      </c>
      <c r="O24" s="7">
        <v>54885</v>
      </c>
      <c r="P24" s="7">
        <v>19846</v>
      </c>
      <c r="Q24" s="7">
        <v>19135.000000000004</v>
      </c>
      <c r="R24" s="7">
        <f t="shared" si="10"/>
        <v>111581</v>
      </c>
      <c r="S24" s="7">
        <f t="shared" si="11"/>
        <v>38981</v>
      </c>
      <c r="T24" s="7"/>
      <c r="U24" s="8">
        <f t="shared" si="13"/>
        <v>4.7499126195319992E-2</v>
      </c>
      <c r="V24" s="8">
        <f t="shared" si="14"/>
        <v>0.16418255047330751</v>
      </c>
      <c r="X24">
        <v>32</v>
      </c>
      <c r="Y24">
        <v>35</v>
      </c>
      <c r="Z24">
        <v>5</v>
      </c>
      <c r="AA24">
        <v>18</v>
      </c>
      <c r="AB24">
        <v>7</v>
      </c>
      <c r="AC24">
        <v>5</v>
      </c>
      <c r="AE24" s="3">
        <v>21</v>
      </c>
      <c r="AF24" s="3">
        <v>29</v>
      </c>
      <c r="AG24" s="3">
        <v>5</v>
      </c>
      <c r="AH24" s="3">
        <v>8</v>
      </c>
      <c r="AI24" s="3">
        <v>7</v>
      </c>
      <c r="AJ24" s="3">
        <v>9</v>
      </c>
    </row>
    <row r="25" spans="2:36" ht="18" x14ac:dyDescent="0.25">
      <c r="B25" s="7" t="s">
        <v>23</v>
      </c>
      <c r="C25" s="7">
        <v>136</v>
      </c>
      <c r="D25" s="7">
        <v>111</v>
      </c>
      <c r="E25" s="7">
        <v>25</v>
      </c>
      <c r="F25" s="7">
        <f t="shared" si="12"/>
        <v>81.617647058823522</v>
      </c>
      <c r="G25" s="7">
        <f t="shared" si="4"/>
        <v>50</v>
      </c>
      <c r="H25" s="7">
        <f t="shared" si="5"/>
        <v>61</v>
      </c>
      <c r="I25" s="7">
        <f t="shared" si="6"/>
        <v>9</v>
      </c>
      <c r="J25" s="7">
        <f t="shared" si="7"/>
        <v>27</v>
      </c>
      <c r="K25" s="7">
        <f t="shared" si="8"/>
        <v>13</v>
      </c>
      <c r="L25" s="7">
        <f t="shared" si="9"/>
        <v>12</v>
      </c>
      <c r="M25" s="7"/>
      <c r="N25" s="7">
        <v>56648</v>
      </c>
      <c r="O25" s="7">
        <v>54869</v>
      </c>
      <c r="P25" s="7">
        <v>19834</v>
      </c>
      <c r="Q25" s="7">
        <v>19134</v>
      </c>
      <c r="R25" s="7">
        <f t="shared" si="10"/>
        <v>111517</v>
      </c>
      <c r="S25" s="7">
        <f t="shared" si="11"/>
        <v>38968</v>
      </c>
      <c r="T25" s="7"/>
      <c r="U25" s="8">
        <f t="shared" si="13"/>
        <v>4.4836213312768457E-2</v>
      </c>
      <c r="V25" s="8">
        <f t="shared" si="14"/>
        <v>0.15653869841921578</v>
      </c>
      <c r="X25">
        <v>29</v>
      </c>
      <c r="Y25">
        <v>35</v>
      </c>
      <c r="Z25">
        <v>4</v>
      </c>
      <c r="AA25">
        <v>19</v>
      </c>
      <c r="AB25">
        <v>7</v>
      </c>
      <c r="AC25">
        <v>5</v>
      </c>
      <c r="AE25" s="3">
        <v>21</v>
      </c>
      <c r="AF25" s="3">
        <v>26</v>
      </c>
      <c r="AG25" s="3">
        <v>5</v>
      </c>
      <c r="AH25" s="3">
        <v>8</v>
      </c>
      <c r="AI25" s="3">
        <v>6</v>
      </c>
      <c r="AJ25" s="3">
        <v>7</v>
      </c>
    </row>
    <row r="26" spans="2:36" ht="18" x14ac:dyDescent="0.25">
      <c r="B26" s="7" t="s">
        <v>24</v>
      </c>
      <c r="C26" s="7">
        <v>147</v>
      </c>
      <c r="D26" s="7">
        <v>114</v>
      </c>
      <c r="E26" s="7">
        <v>33</v>
      </c>
      <c r="F26" s="7">
        <f t="shared" si="12"/>
        <v>77.551020408163268</v>
      </c>
      <c r="G26" s="7">
        <f t="shared" si="4"/>
        <v>51</v>
      </c>
      <c r="H26" s="7">
        <f t="shared" si="5"/>
        <v>63</v>
      </c>
      <c r="I26" s="7">
        <f t="shared" si="6"/>
        <v>8</v>
      </c>
      <c r="J26" s="7">
        <f t="shared" si="7"/>
        <v>27</v>
      </c>
      <c r="K26" s="7">
        <f t="shared" si="8"/>
        <v>16</v>
      </c>
      <c r="L26" s="7">
        <f t="shared" si="9"/>
        <v>12</v>
      </c>
      <c r="M26" s="7"/>
      <c r="N26" s="7">
        <v>56714</v>
      </c>
      <c r="O26" s="7">
        <v>54927.999999999993</v>
      </c>
      <c r="P26" s="7">
        <v>19859</v>
      </c>
      <c r="Q26" s="7">
        <v>19160</v>
      </c>
      <c r="R26" s="7">
        <f t="shared" si="10"/>
        <v>111642</v>
      </c>
      <c r="S26" s="7">
        <f t="shared" si="11"/>
        <v>39019</v>
      </c>
      <c r="T26" s="7"/>
      <c r="U26" s="8">
        <f t="shared" si="13"/>
        <v>4.568173268124899E-2</v>
      </c>
      <c r="V26" s="8">
        <f t="shared" si="14"/>
        <v>0.16145980163510085</v>
      </c>
      <c r="X26">
        <v>30</v>
      </c>
      <c r="Y26">
        <v>37</v>
      </c>
      <c r="Z26">
        <v>4</v>
      </c>
      <c r="AA26">
        <v>19</v>
      </c>
      <c r="AB26">
        <v>9</v>
      </c>
      <c r="AC26">
        <v>5</v>
      </c>
      <c r="AE26" s="3">
        <v>21</v>
      </c>
      <c r="AF26" s="3">
        <v>26</v>
      </c>
      <c r="AG26" s="3">
        <v>4</v>
      </c>
      <c r="AH26" s="3">
        <v>8</v>
      </c>
      <c r="AI26" s="3">
        <v>7</v>
      </c>
      <c r="AJ26" s="3">
        <v>7</v>
      </c>
    </row>
    <row r="27" spans="2:36" ht="18" x14ac:dyDescent="0.25">
      <c r="B27" s="7" t="s">
        <v>25</v>
      </c>
      <c r="C27" s="7">
        <v>180</v>
      </c>
      <c r="D27" s="7">
        <v>127</v>
      </c>
      <c r="E27" s="7">
        <v>53</v>
      </c>
      <c r="F27" s="7">
        <f t="shared" si="12"/>
        <v>70.555555555555557</v>
      </c>
      <c r="G27" s="7">
        <f t="shared" si="4"/>
        <v>56</v>
      </c>
      <c r="H27" s="7">
        <f t="shared" si="5"/>
        <v>71</v>
      </c>
      <c r="I27" s="7">
        <f t="shared" si="6"/>
        <v>11</v>
      </c>
      <c r="J27" s="7">
        <f t="shared" si="7"/>
        <v>28</v>
      </c>
      <c r="K27" s="7">
        <f t="shared" si="8"/>
        <v>18</v>
      </c>
      <c r="L27" s="7">
        <f t="shared" si="9"/>
        <v>14</v>
      </c>
      <c r="M27" s="7"/>
      <c r="N27" s="7">
        <v>56735</v>
      </c>
      <c r="O27" s="7">
        <v>54953.999999999993</v>
      </c>
      <c r="P27" s="7">
        <v>19864.000000000004</v>
      </c>
      <c r="Q27" s="7">
        <v>19166</v>
      </c>
      <c r="R27" s="7">
        <f t="shared" si="10"/>
        <v>111689</v>
      </c>
      <c r="S27" s="7">
        <f t="shared" si="11"/>
        <v>39030</v>
      </c>
      <c r="T27" s="7"/>
      <c r="U27" s="8">
        <f t="shared" si="13"/>
        <v>5.0139225886166053E-2</v>
      </c>
      <c r="V27" s="8">
        <f t="shared" si="14"/>
        <v>0.18191135024340252</v>
      </c>
      <c r="X27">
        <v>32</v>
      </c>
      <c r="Y27">
        <v>40</v>
      </c>
      <c r="Z27">
        <v>6</v>
      </c>
      <c r="AA27">
        <v>19</v>
      </c>
      <c r="AB27">
        <v>9</v>
      </c>
      <c r="AC27">
        <v>6</v>
      </c>
      <c r="AE27" s="3">
        <v>24</v>
      </c>
      <c r="AF27" s="3">
        <v>31</v>
      </c>
      <c r="AG27" s="3">
        <v>5</v>
      </c>
      <c r="AH27" s="3">
        <v>9</v>
      </c>
      <c r="AI27" s="3">
        <v>9</v>
      </c>
      <c r="AJ27" s="3">
        <v>8</v>
      </c>
    </row>
    <row r="28" spans="2:36" ht="18" x14ac:dyDescent="0.25">
      <c r="B28" s="7" t="s">
        <v>26</v>
      </c>
      <c r="C28" s="7">
        <v>156</v>
      </c>
      <c r="D28" s="7">
        <v>118</v>
      </c>
      <c r="E28" s="7">
        <v>38</v>
      </c>
      <c r="F28" s="7">
        <f t="shared" si="12"/>
        <v>75.641025641025635</v>
      </c>
      <c r="G28" s="7">
        <f t="shared" si="4"/>
        <v>55</v>
      </c>
      <c r="H28" s="7">
        <f t="shared" si="5"/>
        <v>63</v>
      </c>
      <c r="I28" s="7">
        <f t="shared" si="6"/>
        <v>9</v>
      </c>
      <c r="J28" s="7">
        <f t="shared" si="7"/>
        <v>26</v>
      </c>
      <c r="K28" s="7">
        <f t="shared" si="8"/>
        <v>16</v>
      </c>
      <c r="L28" s="7">
        <f t="shared" si="9"/>
        <v>12</v>
      </c>
      <c r="M28" s="7"/>
      <c r="N28" s="7">
        <v>56714</v>
      </c>
      <c r="O28" s="7">
        <v>54936</v>
      </c>
      <c r="P28" s="7">
        <v>19863.999999999996</v>
      </c>
      <c r="Q28" s="7">
        <v>19165</v>
      </c>
      <c r="R28" s="7">
        <f t="shared" si="10"/>
        <v>111650</v>
      </c>
      <c r="S28" s="7">
        <f t="shared" si="11"/>
        <v>39029</v>
      </c>
      <c r="T28" s="7"/>
      <c r="U28" s="8">
        <f t="shared" si="13"/>
        <v>4.926108374384236E-2</v>
      </c>
      <c r="V28" s="8">
        <f t="shared" si="14"/>
        <v>0.16141843244766713</v>
      </c>
      <c r="X28">
        <v>31</v>
      </c>
      <c r="Y28">
        <v>36</v>
      </c>
      <c r="Z28">
        <v>4</v>
      </c>
      <c r="AA28">
        <v>18</v>
      </c>
      <c r="AB28">
        <v>9</v>
      </c>
      <c r="AC28">
        <v>5</v>
      </c>
      <c r="AE28" s="3">
        <v>24</v>
      </c>
      <c r="AF28" s="3">
        <v>27</v>
      </c>
      <c r="AG28" s="3">
        <v>5</v>
      </c>
      <c r="AH28" s="3">
        <v>8</v>
      </c>
      <c r="AI28" s="3">
        <v>7</v>
      </c>
      <c r="AJ28" s="3">
        <v>7</v>
      </c>
    </row>
    <row r="29" spans="2:36" ht="18" x14ac:dyDescent="0.25">
      <c r="B29" t="s">
        <v>27</v>
      </c>
      <c r="C29">
        <v>865</v>
      </c>
      <c r="D29">
        <v>654</v>
      </c>
      <c r="E29">
        <v>211</v>
      </c>
      <c r="F29" s="7">
        <f t="shared" si="12"/>
        <v>75.606936416184965</v>
      </c>
      <c r="G29">
        <f t="shared" si="4"/>
        <v>330</v>
      </c>
      <c r="H29">
        <f t="shared" si="5"/>
        <v>324</v>
      </c>
      <c r="I29">
        <f t="shared" si="6"/>
        <v>42</v>
      </c>
      <c r="J29">
        <f t="shared" si="7"/>
        <v>98</v>
      </c>
      <c r="K29">
        <f t="shared" si="8"/>
        <v>66</v>
      </c>
      <c r="L29">
        <f t="shared" si="9"/>
        <v>117</v>
      </c>
      <c r="N29">
        <v>56680.000000000007</v>
      </c>
      <c r="O29">
        <v>54792</v>
      </c>
      <c r="P29">
        <v>19841</v>
      </c>
      <c r="Q29">
        <v>19123</v>
      </c>
      <c r="R29">
        <f t="shared" si="10"/>
        <v>111472</v>
      </c>
      <c r="S29">
        <f t="shared" si="11"/>
        <v>38964</v>
      </c>
      <c r="U29" s="4">
        <f t="shared" si="13"/>
        <v>0.29603846705899239</v>
      </c>
      <c r="V29" s="4">
        <f t="shared" si="14"/>
        <v>0.83153680320295664</v>
      </c>
      <c r="X29">
        <v>168</v>
      </c>
      <c r="Y29">
        <v>167</v>
      </c>
      <c r="Z29">
        <v>21</v>
      </c>
      <c r="AA29">
        <v>52</v>
      </c>
      <c r="AB29">
        <v>31</v>
      </c>
      <c r="AC29">
        <v>62</v>
      </c>
      <c r="AE29" s="3">
        <v>162</v>
      </c>
      <c r="AF29" s="3">
        <v>157</v>
      </c>
      <c r="AG29" s="3">
        <v>21</v>
      </c>
      <c r="AH29" s="3">
        <v>46</v>
      </c>
      <c r="AI29" s="3">
        <v>35</v>
      </c>
      <c r="AJ29" s="3">
        <v>55</v>
      </c>
    </row>
    <row r="30" spans="2:36" ht="18" x14ac:dyDescent="0.25">
      <c r="B30" s="9" t="s">
        <v>28</v>
      </c>
      <c r="C30" s="9">
        <v>1037</v>
      </c>
      <c r="D30" s="9">
        <v>789</v>
      </c>
      <c r="E30" s="9">
        <v>248</v>
      </c>
      <c r="F30" s="7">
        <f t="shared" si="12"/>
        <v>76.084860173577624</v>
      </c>
      <c r="G30" s="9">
        <f t="shared" si="4"/>
        <v>415</v>
      </c>
      <c r="H30" s="9">
        <f t="shared" si="5"/>
        <v>374</v>
      </c>
      <c r="I30" s="9">
        <f t="shared" si="6"/>
        <v>53</v>
      </c>
      <c r="J30" s="9">
        <f t="shared" si="7"/>
        <v>104</v>
      </c>
      <c r="K30" s="9">
        <f t="shared" si="8"/>
        <v>85</v>
      </c>
      <c r="L30" s="9">
        <f t="shared" si="9"/>
        <v>131</v>
      </c>
      <c r="M30" s="9"/>
      <c r="N30" s="9">
        <v>56706</v>
      </c>
      <c r="O30" s="9">
        <v>54862.999999999993</v>
      </c>
      <c r="P30" s="9">
        <v>19910</v>
      </c>
      <c r="Q30" s="9">
        <v>19156</v>
      </c>
      <c r="R30" s="9">
        <f t="shared" si="10"/>
        <v>111569</v>
      </c>
      <c r="S30" s="9">
        <f t="shared" si="11"/>
        <v>39066</v>
      </c>
      <c r="T30" s="9"/>
      <c r="U30" s="10">
        <f t="shared" si="13"/>
        <v>0.37196712348412192</v>
      </c>
      <c r="V30" s="10">
        <f t="shared" si="14"/>
        <v>0.9573542210617928</v>
      </c>
      <c r="X30">
        <v>219</v>
      </c>
      <c r="Y30">
        <v>181</v>
      </c>
      <c r="Z30">
        <v>24</v>
      </c>
      <c r="AA30">
        <v>53</v>
      </c>
      <c r="AB30">
        <v>39</v>
      </c>
      <c r="AC30">
        <v>64</v>
      </c>
      <c r="AE30" s="3">
        <v>196</v>
      </c>
      <c r="AF30" s="3">
        <v>193</v>
      </c>
      <c r="AG30" s="3">
        <v>29</v>
      </c>
      <c r="AH30" s="3">
        <v>51</v>
      </c>
      <c r="AI30" s="3">
        <v>46</v>
      </c>
      <c r="AJ30" s="3">
        <v>67</v>
      </c>
    </row>
    <row r="31" spans="2:36" ht="18" x14ac:dyDescent="0.25">
      <c r="B31" s="9" t="s">
        <v>29</v>
      </c>
      <c r="C31" s="9">
        <v>1039</v>
      </c>
      <c r="D31" s="9">
        <v>788</v>
      </c>
      <c r="E31" s="9">
        <v>251</v>
      </c>
      <c r="F31" s="7">
        <f t="shared" si="12"/>
        <v>75.842155919153029</v>
      </c>
      <c r="G31" s="9">
        <f t="shared" si="4"/>
        <v>414</v>
      </c>
      <c r="H31" s="9">
        <f t="shared" si="5"/>
        <v>374</v>
      </c>
      <c r="I31" s="9">
        <f t="shared" si="6"/>
        <v>53</v>
      </c>
      <c r="J31" s="9">
        <f t="shared" si="7"/>
        <v>104</v>
      </c>
      <c r="K31" s="9">
        <f t="shared" si="8"/>
        <v>85</v>
      </c>
      <c r="L31" s="9">
        <f t="shared" si="9"/>
        <v>131</v>
      </c>
      <c r="M31" s="9"/>
      <c r="N31" s="9">
        <v>56689</v>
      </c>
      <c r="O31" s="9">
        <v>54847.999999999993</v>
      </c>
      <c r="P31" s="9">
        <v>19902.000000000004</v>
      </c>
      <c r="Q31" s="9">
        <v>19152</v>
      </c>
      <c r="R31" s="9">
        <f t="shared" si="10"/>
        <v>111537</v>
      </c>
      <c r="S31" s="9">
        <f t="shared" si="11"/>
        <v>39054</v>
      </c>
      <c r="T31" s="9"/>
      <c r="U31" s="10">
        <f t="shared" si="13"/>
        <v>0.37117727749536028</v>
      </c>
      <c r="V31" s="10">
        <f t="shared" si="14"/>
        <v>0.95764838428842125</v>
      </c>
      <c r="X31">
        <v>217</v>
      </c>
      <c r="Y31">
        <v>181</v>
      </c>
      <c r="Z31">
        <v>24</v>
      </c>
      <c r="AA31">
        <v>53</v>
      </c>
      <c r="AB31">
        <v>39</v>
      </c>
      <c r="AC31">
        <v>64</v>
      </c>
      <c r="AE31" s="3">
        <v>197</v>
      </c>
      <c r="AF31" s="3">
        <v>193</v>
      </c>
      <c r="AG31" s="3">
        <v>29</v>
      </c>
      <c r="AH31" s="3">
        <v>51</v>
      </c>
      <c r="AI31" s="3">
        <v>46</v>
      </c>
      <c r="AJ31" s="3">
        <v>67</v>
      </c>
    </row>
    <row r="32" spans="2:36" ht="18" x14ac:dyDescent="0.25">
      <c r="B32" s="9" t="s">
        <v>30</v>
      </c>
      <c r="C32" s="9">
        <v>1044</v>
      </c>
      <c r="D32" s="9">
        <v>787</v>
      </c>
      <c r="E32" s="9">
        <v>257</v>
      </c>
      <c r="F32" s="7">
        <f t="shared" si="12"/>
        <v>75.383141762452112</v>
      </c>
      <c r="G32" s="9">
        <f t="shared" si="4"/>
        <v>413</v>
      </c>
      <c r="H32" s="9">
        <f t="shared" si="5"/>
        <v>374</v>
      </c>
      <c r="I32" s="9">
        <f t="shared" si="6"/>
        <v>53</v>
      </c>
      <c r="J32" s="9">
        <f t="shared" si="7"/>
        <v>104</v>
      </c>
      <c r="K32" s="9">
        <f t="shared" si="8"/>
        <v>85</v>
      </c>
      <c r="L32" s="9">
        <f t="shared" si="9"/>
        <v>131</v>
      </c>
      <c r="M32" s="9"/>
      <c r="N32" s="9">
        <v>56694</v>
      </c>
      <c r="O32" s="9">
        <v>54851</v>
      </c>
      <c r="P32" s="9">
        <v>19903.000000000004</v>
      </c>
      <c r="Q32" s="9">
        <v>19153.999999999996</v>
      </c>
      <c r="R32" s="9">
        <f t="shared" si="10"/>
        <v>111545</v>
      </c>
      <c r="S32" s="9">
        <f t="shared" si="11"/>
        <v>39057</v>
      </c>
      <c r="T32" s="9"/>
      <c r="U32" s="10">
        <f t="shared" si="13"/>
        <v>0.37025415751490431</v>
      </c>
      <c r="V32" s="10">
        <f t="shared" si="14"/>
        <v>0.95757482653557624</v>
      </c>
      <c r="X32">
        <v>217</v>
      </c>
      <c r="Y32">
        <v>181</v>
      </c>
      <c r="Z32">
        <v>24</v>
      </c>
      <c r="AA32">
        <v>53</v>
      </c>
      <c r="AB32">
        <v>39</v>
      </c>
      <c r="AC32">
        <v>64</v>
      </c>
      <c r="AE32" s="3">
        <v>196</v>
      </c>
      <c r="AF32" s="3">
        <v>193</v>
      </c>
      <c r="AG32" s="3">
        <v>29</v>
      </c>
      <c r="AH32" s="3">
        <v>51</v>
      </c>
      <c r="AI32" s="3">
        <v>46</v>
      </c>
      <c r="AJ32" s="3">
        <v>67</v>
      </c>
    </row>
    <row r="33" spans="2:36" ht="18" x14ac:dyDescent="0.25">
      <c r="B33" s="9" t="s">
        <v>31</v>
      </c>
      <c r="C33" s="9">
        <v>1035</v>
      </c>
      <c r="D33" s="9">
        <v>788</v>
      </c>
      <c r="E33" s="9">
        <v>247</v>
      </c>
      <c r="F33" s="7">
        <f t="shared" si="12"/>
        <v>76.135265700483089</v>
      </c>
      <c r="G33" s="9">
        <f t="shared" si="4"/>
        <v>413</v>
      </c>
      <c r="H33" s="9">
        <f t="shared" si="5"/>
        <v>375</v>
      </c>
      <c r="I33" s="9">
        <f t="shared" si="6"/>
        <v>54</v>
      </c>
      <c r="J33" s="9">
        <f t="shared" si="7"/>
        <v>104</v>
      </c>
      <c r="K33" s="9">
        <f t="shared" si="8"/>
        <v>85</v>
      </c>
      <c r="L33" s="9">
        <f t="shared" si="9"/>
        <v>131</v>
      </c>
      <c r="M33" s="9"/>
      <c r="N33" s="9">
        <v>56655</v>
      </c>
      <c r="O33" s="9">
        <v>54879</v>
      </c>
      <c r="P33" s="9">
        <v>19906</v>
      </c>
      <c r="Q33" s="9">
        <v>19162</v>
      </c>
      <c r="R33" s="9">
        <f t="shared" si="10"/>
        <v>111534</v>
      </c>
      <c r="S33" s="9">
        <f t="shared" si="11"/>
        <v>39068</v>
      </c>
      <c r="T33" s="9"/>
      <c r="U33" s="10">
        <f t="shared" si="13"/>
        <v>0.37029067369591334</v>
      </c>
      <c r="V33" s="10">
        <f t="shared" si="14"/>
        <v>0.95986485102897512</v>
      </c>
      <c r="X33">
        <v>217</v>
      </c>
      <c r="Y33">
        <v>182</v>
      </c>
      <c r="Z33">
        <v>25</v>
      </c>
      <c r="AA33">
        <v>53</v>
      </c>
      <c r="AB33">
        <v>39</v>
      </c>
      <c r="AC33">
        <v>64</v>
      </c>
      <c r="AE33" s="3">
        <v>196</v>
      </c>
      <c r="AF33" s="3">
        <v>193</v>
      </c>
      <c r="AG33" s="3">
        <v>29</v>
      </c>
      <c r="AH33" s="3">
        <v>51</v>
      </c>
      <c r="AI33" s="3">
        <v>46</v>
      </c>
      <c r="AJ33" s="3">
        <v>67</v>
      </c>
    </row>
    <row r="34" spans="2:36" ht="18" x14ac:dyDescent="0.25">
      <c r="B34" s="9" t="s">
        <v>32</v>
      </c>
      <c r="C34" s="9">
        <v>1040</v>
      </c>
      <c r="D34" s="9">
        <v>788</v>
      </c>
      <c r="E34" s="9">
        <v>252</v>
      </c>
      <c r="F34" s="7">
        <f t="shared" si="12"/>
        <v>75.769230769230774</v>
      </c>
      <c r="G34" s="9">
        <f t="shared" si="4"/>
        <v>411</v>
      </c>
      <c r="H34" s="9">
        <f t="shared" si="5"/>
        <v>377</v>
      </c>
      <c r="I34" s="9">
        <f t="shared" si="6"/>
        <v>53</v>
      </c>
      <c r="J34" s="9">
        <f t="shared" si="7"/>
        <v>106</v>
      </c>
      <c r="K34" s="9">
        <f t="shared" si="8"/>
        <v>85</v>
      </c>
      <c r="L34" s="9">
        <f t="shared" si="9"/>
        <v>132</v>
      </c>
      <c r="M34" s="9"/>
      <c r="N34" s="9">
        <v>56538</v>
      </c>
      <c r="O34" s="9">
        <v>54734</v>
      </c>
      <c r="P34" s="9">
        <v>19844</v>
      </c>
      <c r="Q34" s="9">
        <v>19106</v>
      </c>
      <c r="R34" s="9">
        <f t="shared" si="10"/>
        <v>111272</v>
      </c>
      <c r="S34" s="9">
        <f t="shared" si="11"/>
        <v>38950</v>
      </c>
      <c r="T34" s="9"/>
      <c r="U34" s="10">
        <f t="shared" si="13"/>
        <v>0.36936515924940688</v>
      </c>
      <c r="V34" s="10">
        <f t="shared" si="14"/>
        <v>0.96790757381258019</v>
      </c>
      <c r="X34">
        <v>215</v>
      </c>
      <c r="Y34">
        <v>184</v>
      </c>
      <c r="Z34">
        <v>24</v>
      </c>
      <c r="AA34">
        <v>55</v>
      </c>
      <c r="AB34">
        <v>39</v>
      </c>
      <c r="AC34">
        <v>65</v>
      </c>
      <c r="AE34" s="3">
        <v>196</v>
      </c>
      <c r="AF34" s="3">
        <v>193</v>
      </c>
      <c r="AG34" s="3">
        <v>29</v>
      </c>
      <c r="AH34" s="3">
        <v>51</v>
      </c>
      <c r="AI34" s="3">
        <v>46</v>
      </c>
      <c r="AJ34" s="3">
        <v>67</v>
      </c>
    </row>
    <row r="35" spans="2:36" ht="18" x14ac:dyDescent="0.25">
      <c r="B35" s="9" t="s">
        <v>33</v>
      </c>
      <c r="C35" s="9">
        <v>1054</v>
      </c>
      <c r="D35" s="9">
        <v>793</v>
      </c>
      <c r="E35" s="9">
        <v>261</v>
      </c>
      <c r="F35" s="7">
        <f t="shared" si="12"/>
        <v>75.237191650853887</v>
      </c>
      <c r="G35" s="9">
        <f t="shared" si="4"/>
        <v>414</v>
      </c>
      <c r="H35" s="9">
        <f t="shared" si="5"/>
        <v>379</v>
      </c>
      <c r="I35" s="9">
        <f t="shared" si="6"/>
        <v>53</v>
      </c>
      <c r="J35" s="9">
        <f t="shared" si="7"/>
        <v>106</v>
      </c>
      <c r="K35" s="9">
        <f t="shared" si="8"/>
        <v>86</v>
      </c>
      <c r="L35" s="9">
        <f t="shared" si="9"/>
        <v>133</v>
      </c>
      <c r="M35" s="9"/>
      <c r="N35" s="9">
        <v>56537.000000000007</v>
      </c>
      <c r="O35" s="9">
        <v>54725</v>
      </c>
      <c r="P35" s="9">
        <v>19841.000000000004</v>
      </c>
      <c r="Q35" s="9">
        <v>19106.000000000004</v>
      </c>
      <c r="R35" s="9">
        <f t="shared" si="10"/>
        <v>111262</v>
      </c>
      <c r="S35" s="9">
        <f t="shared" si="11"/>
        <v>38947.000000000007</v>
      </c>
      <c r="T35" s="9"/>
      <c r="U35" s="10">
        <f t="shared" si="13"/>
        <v>0.37209469540364187</v>
      </c>
      <c r="V35" s="10">
        <f t="shared" si="14"/>
        <v>0.97311731327188211</v>
      </c>
      <c r="X35">
        <v>216</v>
      </c>
      <c r="Y35">
        <v>186</v>
      </c>
      <c r="Z35">
        <v>24</v>
      </c>
      <c r="AA35">
        <v>55</v>
      </c>
      <c r="AB35">
        <v>40</v>
      </c>
      <c r="AC35">
        <v>66</v>
      </c>
      <c r="AE35" s="3">
        <v>198</v>
      </c>
      <c r="AF35" s="3">
        <v>193</v>
      </c>
      <c r="AG35" s="3">
        <v>29</v>
      </c>
      <c r="AH35" s="3">
        <v>51</v>
      </c>
      <c r="AI35" s="3">
        <v>46</v>
      </c>
      <c r="AJ35" s="3">
        <v>67</v>
      </c>
    </row>
    <row r="36" spans="2:36" ht="18" x14ac:dyDescent="0.25">
      <c r="B36" s="9" t="s">
        <v>34</v>
      </c>
      <c r="C36" s="9">
        <v>1077</v>
      </c>
      <c r="D36" s="9">
        <v>789</v>
      </c>
      <c r="E36" s="9">
        <v>288</v>
      </c>
      <c r="F36" s="7">
        <f t="shared" si="12"/>
        <v>73.259052924791092</v>
      </c>
      <c r="G36" s="9">
        <f t="shared" si="4"/>
        <v>410</v>
      </c>
      <c r="H36" s="9">
        <f t="shared" si="5"/>
        <v>379</v>
      </c>
      <c r="I36" s="9">
        <f t="shared" si="6"/>
        <v>54</v>
      </c>
      <c r="J36" s="9">
        <f t="shared" si="7"/>
        <v>108</v>
      </c>
      <c r="K36" s="9">
        <f t="shared" si="8"/>
        <v>85</v>
      </c>
      <c r="L36" s="9">
        <f t="shared" si="9"/>
        <v>132</v>
      </c>
      <c r="M36" s="9"/>
      <c r="N36" s="9">
        <v>56644.000000000007</v>
      </c>
      <c r="O36" s="9">
        <v>54837.000000000007</v>
      </c>
      <c r="P36" s="9">
        <v>19886</v>
      </c>
      <c r="Q36" s="9">
        <v>19143</v>
      </c>
      <c r="R36" s="9">
        <f t="shared" si="10"/>
        <v>111481.00000000001</v>
      </c>
      <c r="S36" s="9">
        <f t="shared" si="11"/>
        <v>39029</v>
      </c>
      <c r="T36" s="9"/>
      <c r="U36" s="10">
        <f t="shared" si="13"/>
        <v>0.36777567477866174</v>
      </c>
      <c r="V36" s="10">
        <f t="shared" si="14"/>
        <v>0.97107279202644192</v>
      </c>
      <c r="X36">
        <v>218</v>
      </c>
      <c r="Y36">
        <v>183</v>
      </c>
      <c r="Z36">
        <v>25</v>
      </c>
      <c r="AA36">
        <v>54</v>
      </c>
      <c r="AB36">
        <v>39</v>
      </c>
      <c r="AC36">
        <v>65</v>
      </c>
      <c r="AE36" s="3">
        <v>192</v>
      </c>
      <c r="AF36" s="3">
        <v>196</v>
      </c>
      <c r="AG36" s="3">
        <v>29</v>
      </c>
      <c r="AH36" s="3">
        <v>54</v>
      </c>
      <c r="AI36" s="3">
        <v>46</v>
      </c>
      <c r="AJ36" s="3">
        <v>67</v>
      </c>
    </row>
    <row r="37" spans="2:36" ht="18" x14ac:dyDescent="0.25">
      <c r="B37" s="9" t="s">
        <v>35</v>
      </c>
      <c r="C37" s="9">
        <v>1037</v>
      </c>
      <c r="D37" s="9">
        <v>789</v>
      </c>
      <c r="E37" s="9">
        <v>248</v>
      </c>
      <c r="F37" s="7">
        <f t="shared" si="12"/>
        <v>76.084860173577624</v>
      </c>
      <c r="G37" s="9">
        <f t="shared" si="4"/>
        <v>413</v>
      </c>
      <c r="H37" s="9">
        <f t="shared" si="5"/>
        <v>376</v>
      </c>
      <c r="I37" s="9">
        <f t="shared" si="6"/>
        <v>54</v>
      </c>
      <c r="J37" s="9">
        <f t="shared" si="7"/>
        <v>105</v>
      </c>
      <c r="K37" s="9">
        <f t="shared" si="8"/>
        <v>85</v>
      </c>
      <c r="L37" s="9">
        <f t="shared" si="9"/>
        <v>131</v>
      </c>
      <c r="M37" s="9"/>
      <c r="N37" s="9">
        <v>56700.000000000007</v>
      </c>
      <c r="O37" s="9">
        <v>54883</v>
      </c>
      <c r="P37" s="9">
        <v>19915</v>
      </c>
      <c r="Q37" s="9">
        <v>19166</v>
      </c>
      <c r="R37" s="9">
        <f t="shared" si="10"/>
        <v>111583</v>
      </c>
      <c r="S37" s="9">
        <f t="shared" si="11"/>
        <v>39081</v>
      </c>
      <c r="T37" s="9"/>
      <c r="U37" s="10">
        <f t="shared" si="13"/>
        <v>0.37012806610325943</v>
      </c>
      <c r="V37" s="10">
        <f t="shared" si="14"/>
        <v>0.96210434738108019</v>
      </c>
      <c r="X37">
        <v>217</v>
      </c>
      <c r="Y37">
        <v>181</v>
      </c>
      <c r="Z37">
        <v>24</v>
      </c>
      <c r="AA37">
        <v>53</v>
      </c>
      <c r="AB37">
        <v>39</v>
      </c>
      <c r="AC37">
        <v>64</v>
      </c>
      <c r="AE37" s="3">
        <v>196</v>
      </c>
      <c r="AF37" s="3">
        <v>195</v>
      </c>
      <c r="AG37" s="3">
        <v>30</v>
      </c>
      <c r="AH37" s="3">
        <v>52</v>
      </c>
      <c r="AI37" s="3">
        <v>46</v>
      </c>
      <c r="AJ37" s="3">
        <v>67</v>
      </c>
    </row>
    <row r="38" spans="2:36" ht="18" x14ac:dyDescent="0.25">
      <c r="B38" s="9" t="s">
        <v>36</v>
      </c>
      <c r="C38" s="9">
        <v>1037</v>
      </c>
      <c r="D38" s="9">
        <v>789</v>
      </c>
      <c r="E38" s="9">
        <v>248</v>
      </c>
      <c r="F38" s="7">
        <f t="shared" si="12"/>
        <v>76.084860173577624</v>
      </c>
      <c r="G38" s="9">
        <f t="shared" si="4"/>
        <v>413</v>
      </c>
      <c r="H38" s="9">
        <f t="shared" si="5"/>
        <v>376</v>
      </c>
      <c r="I38" s="9">
        <f t="shared" si="6"/>
        <v>54</v>
      </c>
      <c r="J38" s="9">
        <f t="shared" si="7"/>
        <v>105</v>
      </c>
      <c r="K38" s="9">
        <f t="shared" si="8"/>
        <v>85</v>
      </c>
      <c r="L38" s="9">
        <f t="shared" si="9"/>
        <v>131</v>
      </c>
      <c r="M38" s="9"/>
      <c r="N38" s="9">
        <v>56701</v>
      </c>
      <c r="O38" s="9">
        <v>54882.999999999993</v>
      </c>
      <c r="P38" s="9">
        <v>19915</v>
      </c>
      <c r="Q38" s="9">
        <v>19166</v>
      </c>
      <c r="R38" s="9">
        <f t="shared" si="10"/>
        <v>111584</v>
      </c>
      <c r="S38" s="9">
        <f t="shared" si="11"/>
        <v>39081</v>
      </c>
      <c r="T38" s="9"/>
      <c r="U38" s="10">
        <f t="shared" si="13"/>
        <v>0.37012474906796672</v>
      </c>
      <c r="V38" s="10">
        <f t="shared" si="14"/>
        <v>0.96210434738108019</v>
      </c>
      <c r="X38">
        <v>217</v>
      </c>
      <c r="Y38">
        <v>181</v>
      </c>
      <c r="Z38">
        <v>24</v>
      </c>
      <c r="AA38">
        <v>53</v>
      </c>
      <c r="AB38">
        <v>39</v>
      </c>
      <c r="AC38">
        <v>64</v>
      </c>
      <c r="AE38" s="3">
        <v>196</v>
      </c>
      <c r="AF38" s="3">
        <v>195</v>
      </c>
      <c r="AG38" s="3">
        <v>30</v>
      </c>
      <c r="AH38" s="3">
        <v>52</v>
      </c>
      <c r="AI38" s="3">
        <v>46</v>
      </c>
      <c r="AJ38" s="3">
        <v>67</v>
      </c>
    </row>
    <row r="39" spans="2:36" ht="18" x14ac:dyDescent="0.25">
      <c r="B39" s="9" t="s">
        <v>37</v>
      </c>
      <c r="C39" s="9">
        <v>1038</v>
      </c>
      <c r="D39" s="9">
        <v>790</v>
      </c>
      <c r="E39" s="9">
        <v>248</v>
      </c>
      <c r="F39" s="7">
        <f t="shared" si="12"/>
        <v>76.107899807321772</v>
      </c>
      <c r="G39" s="9">
        <f t="shared" si="4"/>
        <v>413</v>
      </c>
      <c r="H39" s="9">
        <f t="shared" si="5"/>
        <v>377</v>
      </c>
      <c r="I39" s="9">
        <f t="shared" si="6"/>
        <v>54</v>
      </c>
      <c r="J39" s="9">
        <f t="shared" si="7"/>
        <v>105</v>
      </c>
      <c r="K39" s="9">
        <f t="shared" si="8"/>
        <v>85</v>
      </c>
      <c r="L39" s="9">
        <f t="shared" si="9"/>
        <v>132</v>
      </c>
      <c r="M39" s="9"/>
      <c r="N39" s="9">
        <v>56688</v>
      </c>
      <c r="O39" s="9">
        <v>54852</v>
      </c>
      <c r="P39" s="9">
        <v>19905</v>
      </c>
      <c r="Q39" s="9">
        <v>19154</v>
      </c>
      <c r="R39" s="9">
        <f t="shared" si="10"/>
        <v>111540</v>
      </c>
      <c r="S39" s="9">
        <f t="shared" si="11"/>
        <v>39059</v>
      </c>
      <c r="T39" s="9"/>
      <c r="U39" s="10">
        <f t="shared" si="13"/>
        <v>0.37027075488613953</v>
      </c>
      <c r="V39" s="10">
        <f t="shared" si="14"/>
        <v>0.96520648250083207</v>
      </c>
      <c r="X39">
        <v>217</v>
      </c>
      <c r="Y39">
        <v>181</v>
      </c>
      <c r="Z39">
        <v>24</v>
      </c>
      <c r="AA39">
        <v>53</v>
      </c>
      <c r="AB39">
        <v>39</v>
      </c>
      <c r="AC39">
        <v>64</v>
      </c>
      <c r="AE39" s="3">
        <v>196</v>
      </c>
      <c r="AF39" s="3">
        <v>196</v>
      </c>
      <c r="AG39" s="3">
        <v>30</v>
      </c>
      <c r="AH39" s="3">
        <v>52</v>
      </c>
      <c r="AI39" s="3">
        <v>46</v>
      </c>
      <c r="AJ39" s="3">
        <v>68</v>
      </c>
    </row>
    <row r="40" spans="2:36" ht="18" x14ac:dyDescent="0.25">
      <c r="B40" s="9" t="s">
        <v>38</v>
      </c>
      <c r="C40" s="9">
        <v>1038</v>
      </c>
      <c r="D40" s="9">
        <v>790</v>
      </c>
      <c r="E40" s="9">
        <v>248</v>
      </c>
      <c r="F40" s="7">
        <f t="shared" si="12"/>
        <v>76.107899807321772</v>
      </c>
      <c r="G40" s="9">
        <f t="shared" si="4"/>
        <v>413</v>
      </c>
      <c r="H40" s="9">
        <f t="shared" si="5"/>
        <v>377</v>
      </c>
      <c r="I40" s="9">
        <f t="shared" si="6"/>
        <v>55</v>
      </c>
      <c r="J40" s="9">
        <f t="shared" si="7"/>
        <v>105</v>
      </c>
      <c r="K40" s="9">
        <f t="shared" si="8"/>
        <v>85</v>
      </c>
      <c r="L40" s="9">
        <f t="shared" si="9"/>
        <v>131</v>
      </c>
      <c r="M40" s="9"/>
      <c r="N40" s="9">
        <v>56741</v>
      </c>
      <c r="O40" s="9">
        <v>54962.000000000007</v>
      </c>
      <c r="P40" s="9">
        <v>19939.000000000004</v>
      </c>
      <c r="Q40" s="9">
        <v>19180</v>
      </c>
      <c r="R40" s="9">
        <f t="shared" si="10"/>
        <v>111703</v>
      </c>
      <c r="S40" s="9">
        <f t="shared" si="11"/>
        <v>39119</v>
      </c>
      <c r="T40" s="9"/>
      <c r="U40" s="10">
        <f t="shared" si="13"/>
        <v>0.36973044591461285</v>
      </c>
      <c r="V40" s="10">
        <f t="shared" si="14"/>
        <v>0.96372606661724491</v>
      </c>
      <c r="X40">
        <v>217</v>
      </c>
      <c r="Y40">
        <v>181</v>
      </c>
      <c r="Z40">
        <v>24</v>
      </c>
      <c r="AA40">
        <v>53</v>
      </c>
      <c r="AB40">
        <v>39</v>
      </c>
      <c r="AC40">
        <v>64</v>
      </c>
      <c r="AE40" s="3">
        <v>196</v>
      </c>
      <c r="AF40" s="3">
        <v>196</v>
      </c>
      <c r="AG40" s="3">
        <v>31</v>
      </c>
      <c r="AH40" s="3">
        <v>52</v>
      </c>
      <c r="AI40" s="3">
        <v>46</v>
      </c>
      <c r="AJ40" s="3">
        <v>67</v>
      </c>
    </row>
    <row r="41" spans="2:36" ht="18" x14ac:dyDescent="0.25">
      <c r="B41" s="9" t="s">
        <v>39</v>
      </c>
      <c r="C41" s="9">
        <v>1037</v>
      </c>
      <c r="D41" s="9">
        <v>789</v>
      </c>
      <c r="E41" s="9">
        <v>248</v>
      </c>
      <c r="F41" s="7">
        <f t="shared" si="12"/>
        <v>76.084860173577624</v>
      </c>
      <c r="G41" s="9">
        <f t="shared" si="4"/>
        <v>413</v>
      </c>
      <c r="H41" s="9">
        <f t="shared" si="5"/>
        <v>376</v>
      </c>
      <c r="I41" s="9">
        <f t="shared" si="6"/>
        <v>54</v>
      </c>
      <c r="J41" s="9">
        <f t="shared" si="7"/>
        <v>105</v>
      </c>
      <c r="K41" s="9">
        <f t="shared" si="8"/>
        <v>85</v>
      </c>
      <c r="L41" s="9">
        <f t="shared" si="9"/>
        <v>131</v>
      </c>
      <c r="M41" s="9"/>
      <c r="N41" s="9">
        <v>56691.000000000007</v>
      </c>
      <c r="O41" s="9">
        <v>54851</v>
      </c>
      <c r="P41" s="9">
        <v>19906.000000000004</v>
      </c>
      <c r="Q41" s="9">
        <v>19152</v>
      </c>
      <c r="R41" s="9">
        <f t="shared" si="10"/>
        <v>111542</v>
      </c>
      <c r="S41" s="9">
        <f t="shared" si="11"/>
        <v>39058</v>
      </c>
      <c r="T41" s="9"/>
      <c r="U41" s="10">
        <f t="shared" si="13"/>
        <v>0.37026411575908624</v>
      </c>
      <c r="V41" s="10">
        <f t="shared" si="14"/>
        <v>0.96267089968764408</v>
      </c>
      <c r="X41">
        <v>217</v>
      </c>
      <c r="Y41">
        <v>181</v>
      </c>
      <c r="Z41">
        <v>24</v>
      </c>
      <c r="AA41">
        <v>53</v>
      </c>
      <c r="AB41">
        <v>39</v>
      </c>
      <c r="AC41">
        <v>64</v>
      </c>
      <c r="AE41" s="3">
        <v>196</v>
      </c>
      <c r="AF41" s="3">
        <v>195</v>
      </c>
      <c r="AG41" s="3">
        <v>30</v>
      </c>
      <c r="AH41" s="3">
        <v>52</v>
      </c>
      <c r="AI41" s="3">
        <v>46</v>
      </c>
      <c r="AJ41" s="3">
        <v>67</v>
      </c>
    </row>
    <row r="42" spans="2:36" ht="18" x14ac:dyDescent="0.25">
      <c r="B42" t="s">
        <v>40</v>
      </c>
      <c r="C42">
        <v>1133</v>
      </c>
      <c r="D42">
        <v>865</v>
      </c>
      <c r="E42">
        <v>268</v>
      </c>
      <c r="F42" s="7">
        <f t="shared" si="12"/>
        <v>76.345984112974406</v>
      </c>
      <c r="G42">
        <f t="shared" si="4"/>
        <v>419</v>
      </c>
      <c r="H42">
        <f t="shared" si="5"/>
        <v>446</v>
      </c>
      <c r="I42">
        <f t="shared" si="6"/>
        <v>62</v>
      </c>
      <c r="J42">
        <f t="shared" si="7"/>
        <v>129</v>
      </c>
      <c r="K42">
        <f t="shared" si="8"/>
        <v>107</v>
      </c>
      <c r="L42">
        <f t="shared" si="9"/>
        <v>148</v>
      </c>
      <c r="N42">
        <v>56646</v>
      </c>
      <c r="O42">
        <v>54793.000000000007</v>
      </c>
      <c r="P42">
        <v>19796</v>
      </c>
      <c r="Q42">
        <v>19103</v>
      </c>
      <c r="R42">
        <f t="shared" si="10"/>
        <v>111439</v>
      </c>
      <c r="S42">
        <f t="shared" si="11"/>
        <v>38899</v>
      </c>
      <c r="U42" s="4">
        <f t="shared" si="13"/>
        <v>0.37599045217562971</v>
      </c>
      <c r="V42" s="4">
        <f t="shared" si="14"/>
        <v>1.1465590375073909</v>
      </c>
      <c r="X42">
        <v>192</v>
      </c>
      <c r="Y42">
        <v>215</v>
      </c>
      <c r="Z42">
        <v>29</v>
      </c>
      <c r="AA42">
        <v>60</v>
      </c>
      <c r="AB42">
        <v>49</v>
      </c>
      <c r="AC42">
        <v>77</v>
      </c>
      <c r="AE42" s="3">
        <v>227</v>
      </c>
      <c r="AF42" s="3">
        <v>231</v>
      </c>
      <c r="AG42" s="3">
        <v>33</v>
      </c>
      <c r="AH42" s="3">
        <v>69</v>
      </c>
      <c r="AI42" s="3">
        <v>58</v>
      </c>
      <c r="AJ42" s="3">
        <v>71</v>
      </c>
    </row>
    <row r="43" spans="2:36" ht="18" x14ac:dyDescent="0.25">
      <c r="B43" t="s">
        <v>41</v>
      </c>
      <c r="C43">
        <v>1194</v>
      </c>
      <c r="D43">
        <v>919</v>
      </c>
      <c r="E43">
        <v>275</v>
      </c>
      <c r="F43" s="7">
        <f t="shared" si="12"/>
        <v>76.968174204355108</v>
      </c>
      <c r="G43">
        <f t="shared" si="4"/>
        <v>472</v>
      </c>
      <c r="H43">
        <f t="shared" si="5"/>
        <v>447</v>
      </c>
      <c r="I43">
        <f t="shared" si="6"/>
        <v>54</v>
      </c>
      <c r="J43">
        <f t="shared" si="7"/>
        <v>124</v>
      </c>
      <c r="K43">
        <f t="shared" si="8"/>
        <v>109</v>
      </c>
      <c r="L43">
        <f t="shared" si="9"/>
        <v>160</v>
      </c>
      <c r="N43">
        <v>56569.999999999993</v>
      </c>
      <c r="O43">
        <v>54791</v>
      </c>
      <c r="P43">
        <v>19857</v>
      </c>
      <c r="Q43">
        <v>19090.999999999996</v>
      </c>
      <c r="R43">
        <f t="shared" si="10"/>
        <v>111361</v>
      </c>
      <c r="S43">
        <f t="shared" si="11"/>
        <v>38948</v>
      </c>
      <c r="U43" s="4">
        <f t="shared" si="13"/>
        <v>0.42384676861737952</v>
      </c>
      <c r="V43" s="4">
        <f t="shared" si="14"/>
        <v>1.1476840916093252</v>
      </c>
      <c r="X43">
        <v>253</v>
      </c>
      <c r="Y43">
        <v>215</v>
      </c>
      <c r="Z43">
        <v>22</v>
      </c>
      <c r="AA43">
        <v>66</v>
      </c>
      <c r="AB43">
        <v>50</v>
      </c>
      <c r="AC43">
        <v>77</v>
      </c>
      <c r="AE43" s="3">
        <v>219</v>
      </c>
      <c r="AF43" s="3">
        <v>232</v>
      </c>
      <c r="AG43" s="3">
        <v>32</v>
      </c>
      <c r="AH43" s="3">
        <v>58</v>
      </c>
      <c r="AI43" s="3">
        <v>59</v>
      </c>
      <c r="AJ43" s="3">
        <v>83</v>
      </c>
    </row>
    <row r="44" spans="2:36" ht="18" x14ac:dyDescent="0.25">
      <c r="B44" t="s">
        <v>42</v>
      </c>
      <c r="C44">
        <v>1196</v>
      </c>
      <c r="D44">
        <v>909</v>
      </c>
      <c r="E44">
        <v>287</v>
      </c>
      <c r="F44" s="7">
        <f t="shared" si="12"/>
        <v>76.003344481605353</v>
      </c>
      <c r="G44">
        <f t="shared" si="4"/>
        <v>467</v>
      </c>
      <c r="H44">
        <f t="shared" si="5"/>
        <v>442</v>
      </c>
      <c r="I44">
        <f t="shared" si="6"/>
        <v>54</v>
      </c>
      <c r="J44">
        <f t="shared" si="7"/>
        <v>124</v>
      </c>
      <c r="K44">
        <f t="shared" si="8"/>
        <v>106</v>
      </c>
      <c r="L44">
        <f t="shared" si="9"/>
        <v>158</v>
      </c>
      <c r="N44">
        <v>56706</v>
      </c>
      <c r="O44">
        <v>54858.000000000007</v>
      </c>
      <c r="P44">
        <v>19914</v>
      </c>
      <c r="Q44">
        <v>19127.999999999996</v>
      </c>
      <c r="R44">
        <f t="shared" si="10"/>
        <v>111564</v>
      </c>
      <c r="S44">
        <f t="shared" si="11"/>
        <v>39042</v>
      </c>
      <c r="U44" s="4">
        <f t="shared" si="13"/>
        <v>0.41859381162382125</v>
      </c>
      <c r="V44" s="4">
        <f t="shared" si="14"/>
        <v>1.1321141334972593</v>
      </c>
      <c r="X44">
        <v>253</v>
      </c>
      <c r="Y44">
        <v>212</v>
      </c>
      <c r="Z44">
        <v>22</v>
      </c>
      <c r="AA44">
        <v>67</v>
      </c>
      <c r="AB44">
        <v>48</v>
      </c>
      <c r="AC44">
        <v>75</v>
      </c>
      <c r="AE44" s="3">
        <v>214</v>
      </c>
      <c r="AF44" s="3">
        <v>230</v>
      </c>
      <c r="AG44" s="3">
        <v>32</v>
      </c>
      <c r="AH44" s="3">
        <v>57</v>
      </c>
      <c r="AI44" s="3">
        <v>58</v>
      </c>
      <c r="AJ44" s="3">
        <v>83</v>
      </c>
    </row>
    <row r="45" spans="2:36" ht="18" x14ac:dyDescent="0.25">
      <c r="B45" s="11" t="s">
        <v>43</v>
      </c>
      <c r="C45" s="11">
        <v>1845</v>
      </c>
      <c r="D45" s="11">
        <v>1436</v>
      </c>
      <c r="E45" s="11">
        <v>409</v>
      </c>
      <c r="F45" s="7">
        <f t="shared" si="12"/>
        <v>77.831978319783204</v>
      </c>
      <c r="G45" s="11">
        <f t="shared" si="4"/>
        <v>724</v>
      </c>
      <c r="H45" s="11">
        <f t="shared" si="5"/>
        <v>712</v>
      </c>
      <c r="I45" s="11">
        <f t="shared" si="6"/>
        <v>97</v>
      </c>
      <c r="J45" s="11">
        <f t="shared" si="7"/>
        <v>201</v>
      </c>
      <c r="K45" s="11">
        <f t="shared" si="8"/>
        <v>152</v>
      </c>
      <c r="L45" s="11">
        <f t="shared" si="9"/>
        <v>262</v>
      </c>
      <c r="M45" s="11"/>
      <c r="N45" s="11">
        <v>56583</v>
      </c>
      <c r="O45" s="11">
        <v>54773.999999999993</v>
      </c>
      <c r="P45" s="11">
        <v>19824.999999999996</v>
      </c>
      <c r="Q45" s="11">
        <v>19117.999999999996</v>
      </c>
      <c r="R45" s="11">
        <f t="shared" si="10"/>
        <v>111357</v>
      </c>
      <c r="S45" s="11">
        <f t="shared" si="11"/>
        <v>38942.999999999993</v>
      </c>
      <c r="T45" s="11"/>
      <c r="U45" s="12">
        <f t="shared" si="13"/>
        <v>0.65016119327927291</v>
      </c>
      <c r="V45" s="12">
        <f t="shared" si="14"/>
        <v>1.8283131756670008</v>
      </c>
      <c r="X45">
        <v>362</v>
      </c>
      <c r="Y45">
        <v>356</v>
      </c>
      <c r="Z45">
        <v>48</v>
      </c>
      <c r="AA45">
        <v>102</v>
      </c>
      <c r="AB45">
        <v>75</v>
      </c>
      <c r="AC45">
        <v>131</v>
      </c>
      <c r="AE45" s="3">
        <v>362</v>
      </c>
      <c r="AF45" s="3">
        <v>356</v>
      </c>
      <c r="AG45" s="3">
        <v>49</v>
      </c>
      <c r="AH45" s="3">
        <v>99</v>
      </c>
      <c r="AI45" s="3">
        <v>77</v>
      </c>
      <c r="AJ45" s="3">
        <v>131</v>
      </c>
    </row>
    <row r="46" spans="2:36" ht="18" x14ac:dyDescent="0.25">
      <c r="B46" s="11" t="s">
        <v>44</v>
      </c>
      <c r="C46" s="11">
        <v>1850</v>
      </c>
      <c r="D46" s="11">
        <v>1440</v>
      </c>
      <c r="E46" s="11">
        <v>410</v>
      </c>
      <c r="F46" s="7">
        <f t="shared" si="12"/>
        <v>77.837837837837839</v>
      </c>
      <c r="G46" s="11">
        <f t="shared" si="4"/>
        <v>726</v>
      </c>
      <c r="H46" s="11">
        <f t="shared" si="5"/>
        <v>714</v>
      </c>
      <c r="I46" s="11">
        <f t="shared" si="6"/>
        <v>97</v>
      </c>
      <c r="J46" s="11">
        <f t="shared" si="7"/>
        <v>201</v>
      </c>
      <c r="K46" s="11">
        <f t="shared" si="8"/>
        <v>153</v>
      </c>
      <c r="L46" s="11">
        <f t="shared" si="9"/>
        <v>263</v>
      </c>
      <c r="M46" s="11"/>
      <c r="N46" s="11">
        <v>56678</v>
      </c>
      <c r="O46" s="11">
        <v>54830</v>
      </c>
      <c r="P46" s="11">
        <v>19859</v>
      </c>
      <c r="Q46" s="11">
        <v>19139</v>
      </c>
      <c r="R46" s="11">
        <f t="shared" si="10"/>
        <v>111508</v>
      </c>
      <c r="S46" s="11">
        <f t="shared" si="11"/>
        <v>38998</v>
      </c>
      <c r="T46" s="11"/>
      <c r="U46" s="12">
        <f t="shared" si="13"/>
        <v>0.6510743623775872</v>
      </c>
      <c r="V46" s="12">
        <f t="shared" si="14"/>
        <v>1.8308631211857016</v>
      </c>
      <c r="X46">
        <v>364</v>
      </c>
      <c r="Y46">
        <v>357</v>
      </c>
      <c r="Z46">
        <v>48</v>
      </c>
      <c r="AA46">
        <v>102</v>
      </c>
      <c r="AB46">
        <v>75</v>
      </c>
      <c r="AC46">
        <v>132</v>
      </c>
      <c r="AE46" s="3">
        <v>362</v>
      </c>
      <c r="AF46" s="3">
        <v>357</v>
      </c>
      <c r="AG46" s="3">
        <v>49</v>
      </c>
      <c r="AH46" s="3">
        <v>99</v>
      </c>
      <c r="AI46" s="3">
        <v>78</v>
      </c>
      <c r="AJ46" s="3">
        <v>131</v>
      </c>
    </row>
    <row r="47" spans="2:36" ht="18" x14ac:dyDescent="0.25">
      <c r="B47" s="11" t="s">
        <v>45</v>
      </c>
      <c r="C47" s="11">
        <v>1855</v>
      </c>
      <c r="D47" s="11">
        <v>1444</v>
      </c>
      <c r="E47" s="11">
        <v>411</v>
      </c>
      <c r="F47" s="7">
        <f t="shared" si="12"/>
        <v>77.843665768194072</v>
      </c>
      <c r="G47" s="11">
        <f t="shared" si="4"/>
        <v>729</v>
      </c>
      <c r="H47" s="11">
        <f t="shared" si="5"/>
        <v>715</v>
      </c>
      <c r="I47" s="11">
        <f t="shared" si="6"/>
        <v>97</v>
      </c>
      <c r="J47" s="11">
        <f t="shared" si="7"/>
        <v>201</v>
      </c>
      <c r="K47" s="11">
        <f t="shared" si="8"/>
        <v>153</v>
      </c>
      <c r="L47" s="11">
        <f t="shared" si="9"/>
        <v>264</v>
      </c>
      <c r="M47" s="11"/>
      <c r="N47" s="11">
        <v>56655</v>
      </c>
      <c r="O47" s="11">
        <v>54841</v>
      </c>
      <c r="P47" s="11">
        <v>19858</v>
      </c>
      <c r="Q47" s="11">
        <v>19152.999999999996</v>
      </c>
      <c r="R47" s="11">
        <f t="shared" si="10"/>
        <v>111496</v>
      </c>
      <c r="S47" s="11">
        <f t="shared" si="11"/>
        <v>39011</v>
      </c>
      <c r="T47" s="11"/>
      <c r="U47" s="12">
        <f t="shared" si="13"/>
        <v>0.65383511516108195</v>
      </c>
      <c r="V47" s="12">
        <f t="shared" si="14"/>
        <v>1.8328163851221448</v>
      </c>
      <c r="X47">
        <v>364</v>
      </c>
      <c r="Y47">
        <v>357</v>
      </c>
      <c r="Z47">
        <v>48</v>
      </c>
      <c r="AA47">
        <v>102</v>
      </c>
      <c r="AB47">
        <v>75</v>
      </c>
      <c r="AC47">
        <v>132</v>
      </c>
      <c r="AE47" s="3">
        <v>365</v>
      </c>
      <c r="AF47" s="3">
        <v>358</v>
      </c>
      <c r="AG47" s="3">
        <v>49</v>
      </c>
      <c r="AH47" s="3">
        <v>99</v>
      </c>
      <c r="AI47" s="3">
        <v>78</v>
      </c>
      <c r="AJ47" s="3">
        <v>132</v>
      </c>
    </row>
    <row r="48" spans="2:36" ht="18" x14ac:dyDescent="0.25">
      <c r="B48" s="11" t="s">
        <v>46</v>
      </c>
      <c r="C48" s="11">
        <v>1857</v>
      </c>
      <c r="D48" s="11">
        <v>1446</v>
      </c>
      <c r="E48" s="11">
        <v>411</v>
      </c>
      <c r="F48" s="7">
        <f t="shared" si="12"/>
        <v>77.86752827140549</v>
      </c>
      <c r="G48" s="11">
        <f t="shared" si="4"/>
        <v>730</v>
      </c>
      <c r="H48" s="11">
        <f t="shared" si="5"/>
        <v>716</v>
      </c>
      <c r="I48" s="11">
        <f t="shared" si="6"/>
        <v>97</v>
      </c>
      <c r="J48" s="11">
        <f t="shared" si="7"/>
        <v>201</v>
      </c>
      <c r="K48" s="11">
        <f t="shared" si="8"/>
        <v>154</v>
      </c>
      <c r="L48" s="11">
        <f t="shared" si="9"/>
        <v>264</v>
      </c>
      <c r="M48" s="11"/>
      <c r="N48" s="11">
        <v>56656</v>
      </c>
      <c r="O48" s="11">
        <v>54842</v>
      </c>
      <c r="P48" s="11">
        <v>19858</v>
      </c>
      <c r="Q48" s="11">
        <v>19153.000000000004</v>
      </c>
      <c r="R48" s="11">
        <f t="shared" si="10"/>
        <v>111498</v>
      </c>
      <c r="S48" s="11">
        <f t="shared" si="11"/>
        <v>39011</v>
      </c>
      <c r="T48" s="11"/>
      <c r="U48" s="12">
        <f t="shared" si="13"/>
        <v>0.65472026404061057</v>
      </c>
      <c r="V48" s="12">
        <f t="shared" si="14"/>
        <v>1.8353797646817562</v>
      </c>
      <c r="X48">
        <v>364</v>
      </c>
      <c r="Y48">
        <v>357</v>
      </c>
      <c r="Z48">
        <v>48</v>
      </c>
      <c r="AA48">
        <v>102</v>
      </c>
      <c r="AB48">
        <v>75</v>
      </c>
      <c r="AC48">
        <v>132</v>
      </c>
      <c r="AE48" s="3">
        <v>366</v>
      </c>
      <c r="AF48" s="3">
        <v>359</v>
      </c>
      <c r="AG48" s="3">
        <v>49</v>
      </c>
      <c r="AH48" s="3">
        <v>99</v>
      </c>
      <c r="AI48" s="3">
        <v>79</v>
      </c>
      <c r="AJ48" s="3">
        <v>132</v>
      </c>
    </row>
    <row r="49" spans="2:36" ht="18" x14ac:dyDescent="0.25">
      <c r="B49" s="11" t="s">
        <v>47</v>
      </c>
      <c r="C49" s="11">
        <v>1854</v>
      </c>
      <c r="D49" s="11">
        <v>1440</v>
      </c>
      <c r="E49" s="11">
        <v>414</v>
      </c>
      <c r="F49" s="7">
        <f t="shared" si="12"/>
        <v>77.669902912621353</v>
      </c>
      <c r="G49" s="11">
        <f t="shared" si="4"/>
        <v>726</v>
      </c>
      <c r="H49" s="11">
        <f t="shared" si="5"/>
        <v>714</v>
      </c>
      <c r="I49" s="11">
        <f t="shared" si="6"/>
        <v>97</v>
      </c>
      <c r="J49" s="11">
        <f t="shared" si="7"/>
        <v>201</v>
      </c>
      <c r="K49" s="11">
        <f t="shared" si="8"/>
        <v>153</v>
      </c>
      <c r="L49" s="11">
        <f t="shared" si="9"/>
        <v>263</v>
      </c>
      <c r="M49" s="11"/>
      <c r="N49" s="11">
        <v>56645</v>
      </c>
      <c r="O49" s="11">
        <v>54807</v>
      </c>
      <c r="P49" s="11">
        <v>19847</v>
      </c>
      <c r="Q49" s="11">
        <v>19139</v>
      </c>
      <c r="R49" s="11">
        <f t="shared" si="10"/>
        <v>111452</v>
      </c>
      <c r="S49" s="11">
        <f t="shared" si="11"/>
        <v>38986</v>
      </c>
      <c r="T49" s="11"/>
      <c r="U49" s="12">
        <f t="shared" si="13"/>
        <v>0.6514015001973944</v>
      </c>
      <c r="V49" s="12">
        <f t="shared" si="14"/>
        <v>1.8314266659826606</v>
      </c>
      <c r="X49">
        <v>364</v>
      </c>
      <c r="Y49">
        <v>357</v>
      </c>
      <c r="Z49">
        <v>48</v>
      </c>
      <c r="AA49">
        <v>102</v>
      </c>
      <c r="AB49">
        <v>75</v>
      </c>
      <c r="AC49">
        <v>132</v>
      </c>
      <c r="AE49" s="3">
        <v>362</v>
      </c>
      <c r="AF49" s="3">
        <v>357</v>
      </c>
      <c r="AG49" s="3">
        <v>49</v>
      </c>
      <c r="AH49" s="3">
        <v>99</v>
      </c>
      <c r="AI49" s="3">
        <v>78</v>
      </c>
      <c r="AJ49" s="3">
        <v>131</v>
      </c>
    </row>
    <row r="50" spans="2:36" ht="18" x14ac:dyDescent="0.25">
      <c r="B50" s="11" t="s">
        <v>48</v>
      </c>
      <c r="C50" s="11">
        <v>1853</v>
      </c>
      <c r="D50" s="11">
        <v>1440</v>
      </c>
      <c r="E50" s="11">
        <v>413</v>
      </c>
      <c r="F50" s="7">
        <f t="shared" si="12"/>
        <v>77.711818672423092</v>
      </c>
      <c r="G50" s="11">
        <f t="shared" si="4"/>
        <v>726</v>
      </c>
      <c r="H50" s="11">
        <f t="shared" si="5"/>
        <v>714</v>
      </c>
      <c r="I50" s="11">
        <f t="shared" si="6"/>
        <v>97</v>
      </c>
      <c r="J50" s="11">
        <f t="shared" si="7"/>
        <v>201</v>
      </c>
      <c r="K50" s="11">
        <f t="shared" si="8"/>
        <v>153</v>
      </c>
      <c r="L50" s="11">
        <f t="shared" si="9"/>
        <v>263</v>
      </c>
      <c r="M50" s="11"/>
      <c r="N50" s="11">
        <v>56684</v>
      </c>
      <c r="O50" s="11">
        <v>54835</v>
      </c>
      <c r="P50" s="11">
        <v>19859.000000000004</v>
      </c>
      <c r="Q50" s="11">
        <v>19143.000000000004</v>
      </c>
      <c r="R50" s="11">
        <f t="shared" si="10"/>
        <v>111519</v>
      </c>
      <c r="S50" s="11">
        <f t="shared" si="11"/>
        <v>39002.000000000007</v>
      </c>
      <c r="T50" s="11"/>
      <c r="U50" s="12">
        <f t="shared" si="13"/>
        <v>0.65101014176956395</v>
      </c>
      <c r="V50" s="12">
        <f t="shared" si="14"/>
        <v>1.8306753499820521</v>
      </c>
      <c r="X50">
        <v>364</v>
      </c>
      <c r="Y50">
        <v>357</v>
      </c>
      <c r="Z50">
        <v>48</v>
      </c>
      <c r="AA50">
        <v>102</v>
      </c>
      <c r="AB50">
        <v>75</v>
      </c>
      <c r="AC50">
        <v>132</v>
      </c>
      <c r="AE50" s="3">
        <v>362</v>
      </c>
      <c r="AF50" s="3">
        <v>357</v>
      </c>
      <c r="AG50" s="3">
        <v>49</v>
      </c>
      <c r="AH50" s="3">
        <v>99</v>
      </c>
      <c r="AI50" s="3">
        <v>78</v>
      </c>
      <c r="AJ50" s="3">
        <v>131</v>
      </c>
    </row>
    <row r="51" spans="2:36" ht="18" x14ac:dyDescent="0.25">
      <c r="B51" s="11" t="s">
        <v>49</v>
      </c>
      <c r="C51" s="11">
        <v>1853</v>
      </c>
      <c r="D51" s="11">
        <v>1440</v>
      </c>
      <c r="E51" s="11">
        <v>413</v>
      </c>
      <c r="F51" s="7">
        <f t="shared" si="12"/>
        <v>77.711818672423092</v>
      </c>
      <c r="G51" s="11">
        <f t="shared" si="4"/>
        <v>726</v>
      </c>
      <c r="H51" s="11">
        <f t="shared" si="5"/>
        <v>714</v>
      </c>
      <c r="I51" s="11">
        <f t="shared" si="6"/>
        <v>97</v>
      </c>
      <c r="J51" s="11">
        <f t="shared" si="7"/>
        <v>201</v>
      </c>
      <c r="K51" s="11">
        <f t="shared" si="8"/>
        <v>153</v>
      </c>
      <c r="L51" s="11">
        <f t="shared" si="9"/>
        <v>263</v>
      </c>
      <c r="M51" s="11"/>
      <c r="N51" s="11">
        <v>56666</v>
      </c>
      <c r="O51" s="11">
        <v>54821.000000000007</v>
      </c>
      <c r="P51" s="11">
        <v>19852</v>
      </c>
      <c r="Q51" s="11">
        <v>19140.999999999996</v>
      </c>
      <c r="R51" s="11">
        <f t="shared" si="10"/>
        <v>111487</v>
      </c>
      <c r="S51" s="11">
        <f t="shared" si="11"/>
        <v>38993</v>
      </c>
      <c r="T51" s="11"/>
      <c r="U51" s="12">
        <f t="shared" si="13"/>
        <v>0.65119700054714902</v>
      </c>
      <c r="V51" s="12">
        <f t="shared" si="14"/>
        <v>1.8310978893647578</v>
      </c>
      <c r="X51">
        <v>364</v>
      </c>
      <c r="Y51">
        <v>357</v>
      </c>
      <c r="Z51">
        <v>48</v>
      </c>
      <c r="AA51">
        <v>102</v>
      </c>
      <c r="AB51">
        <v>75</v>
      </c>
      <c r="AC51">
        <v>132</v>
      </c>
      <c r="AE51" s="3">
        <v>362</v>
      </c>
      <c r="AF51" s="3">
        <v>357</v>
      </c>
      <c r="AG51" s="3">
        <v>49</v>
      </c>
      <c r="AH51" s="3">
        <v>99</v>
      </c>
      <c r="AI51" s="3">
        <v>78</v>
      </c>
      <c r="AJ51" s="3">
        <v>131</v>
      </c>
    </row>
    <row r="52" spans="2:36" ht="18" x14ac:dyDescent="0.25">
      <c r="B52" t="s">
        <v>50</v>
      </c>
      <c r="C52">
        <v>1852</v>
      </c>
      <c r="D52">
        <v>1439</v>
      </c>
      <c r="E52">
        <v>413</v>
      </c>
      <c r="F52" s="7">
        <f t="shared" si="12"/>
        <v>77.699784017278617</v>
      </c>
      <c r="G52">
        <f t="shared" si="4"/>
        <v>731</v>
      </c>
      <c r="H52">
        <f t="shared" si="5"/>
        <v>708</v>
      </c>
      <c r="I52">
        <f t="shared" si="6"/>
        <v>98</v>
      </c>
      <c r="J52">
        <f t="shared" si="7"/>
        <v>197</v>
      </c>
      <c r="K52">
        <f t="shared" si="8"/>
        <v>152</v>
      </c>
      <c r="L52">
        <f t="shared" si="9"/>
        <v>261</v>
      </c>
      <c r="N52">
        <v>56748</v>
      </c>
      <c r="O52">
        <v>54858</v>
      </c>
      <c r="P52">
        <v>19895</v>
      </c>
      <c r="Q52">
        <v>19179</v>
      </c>
      <c r="R52">
        <f t="shared" si="10"/>
        <v>111606</v>
      </c>
      <c r="S52">
        <f t="shared" si="11"/>
        <v>39074</v>
      </c>
      <c r="U52" s="4">
        <f t="shared" si="13"/>
        <v>0.65498270702291994</v>
      </c>
      <c r="V52" s="4">
        <f t="shared" si="14"/>
        <v>1.8119465629318727</v>
      </c>
      <c r="X52">
        <v>370</v>
      </c>
      <c r="Y52">
        <v>355</v>
      </c>
      <c r="Z52">
        <v>48</v>
      </c>
      <c r="AA52">
        <v>100</v>
      </c>
      <c r="AB52">
        <v>76</v>
      </c>
      <c r="AC52">
        <v>131</v>
      </c>
      <c r="AE52" s="3">
        <v>361</v>
      </c>
      <c r="AF52" s="3">
        <v>353</v>
      </c>
      <c r="AG52" s="3">
        <v>50</v>
      </c>
      <c r="AH52" s="3">
        <v>97</v>
      </c>
      <c r="AI52" s="3">
        <v>76</v>
      </c>
      <c r="AJ52" s="3">
        <v>130</v>
      </c>
    </row>
    <row r="53" spans="2:36" ht="18" x14ac:dyDescent="0.25">
      <c r="B53" s="13" t="s">
        <v>51</v>
      </c>
      <c r="C53" s="13">
        <v>1849</v>
      </c>
      <c r="D53" s="13">
        <v>1438</v>
      </c>
      <c r="E53" s="13">
        <v>411</v>
      </c>
      <c r="F53" s="7">
        <f t="shared" si="12"/>
        <v>77.771768523526234</v>
      </c>
      <c r="G53" s="13">
        <f t="shared" si="4"/>
        <v>726</v>
      </c>
      <c r="H53" s="13">
        <f t="shared" si="5"/>
        <v>712</v>
      </c>
      <c r="I53" s="13">
        <f t="shared" si="6"/>
        <v>98</v>
      </c>
      <c r="J53" s="13">
        <f t="shared" si="7"/>
        <v>199</v>
      </c>
      <c r="K53" s="13">
        <f t="shared" si="8"/>
        <v>153</v>
      </c>
      <c r="L53" s="13">
        <f t="shared" si="9"/>
        <v>262</v>
      </c>
      <c r="M53" s="13"/>
      <c r="N53" s="13">
        <v>56624.999999999993</v>
      </c>
      <c r="O53" s="13">
        <v>54798.000000000007</v>
      </c>
      <c r="P53" s="13">
        <v>19845.000000000004</v>
      </c>
      <c r="Q53" s="13">
        <v>19130.000000000004</v>
      </c>
      <c r="R53" s="13">
        <f t="shared" si="10"/>
        <v>111423</v>
      </c>
      <c r="S53" s="13">
        <f t="shared" si="11"/>
        <v>38975.000000000007</v>
      </c>
      <c r="T53" s="13"/>
      <c r="U53" s="14">
        <f t="shared" si="13"/>
        <v>0.65157104009046607</v>
      </c>
      <c r="V53" s="14">
        <f t="shared" si="14"/>
        <v>1.826812059012187</v>
      </c>
      <c r="X53">
        <v>363</v>
      </c>
      <c r="Y53">
        <v>355</v>
      </c>
      <c r="Z53">
        <v>49</v>
      </c>
      <c r="AA53">
        <v>100</v>
      </c>
      <c r="AB53">
        <v>75</v>
      </c>
      <c r="AC53">
        <v>131</v>
      </c>
      <c r="AE53" s="3">
        <v>363</v>
      </c>
      <c r="AF53" s="3">
        <v>357</v>
      </c>
      <c r="AG53" s="3">
        <v>49</v>
      </c>
      <c r="AH53" s="3">
        <v>99</v>
      </c>
      <c r="AI53" s="3">
        <v>78</v>
      </c>
      <c r="AJ53" s="3">
        <v>131</v>
      </c>
    </row>
    <row r="54" spans="2:36" ht="18" x14ac:dyDescent="0.25">
      <c r="B54" s="13" t="s">
        <v>52</v>
      </c>
      <c r="C54" s="13">
        <v>1849</v>
      </c>
      <c r="D54" s="13">
        <v>1438</v>
      </c>
      <c r="E54" s="13">
        <v>411</v>
      </c>
      <c r="F54" s="7">
        <f t="shared" si="12"/>
        <v>77.771768523526234</v>
      </c>
      <c r="G54" s="13">
        <f t="shared" si="4"/>
        <v>727</v>
      </c>
      <c r="H54" s="13">
        <f t="shared" si="5"/>
        <v>711</v>
      </c>
      <c r="I54" s="13">
        <f t="shared" si="6"/>
        <v>98</v>
      </c>
      <c r="J54" s="13">
        <f t="shared" si="7"/>
        <v>200</v>
      </c>
      <c r="K54" s="13">
        <f t="shared" si="8"/>
        <v>152</v>
      </c>
      <c r="L54" s="13">
        <f t="shared" si="9"/>
        <v>261</v>
      </c>
      <c r="M54" s="13"/>
      <c r="N54" s="13">
        <v>56623</v>
      </c>
      <c r="O54" s="13">
        <v>54797</v>
      </c>
      <c r="P54" s="13">
        <v>19843</v>
      </c>
      <c r="Q54" s="13">
        <v>19133</v>
      </c>
      <c r="R54" s="13">
        <f t="shared" si="10"/>
        <v>111420</v>
      </c>
      <c r="S54" s="13">
        <f t="shared" si="11"/>
        <v>38976</v>
      </c>
      <c r="T54" s="13"/>
      <c r="U54" s="14">
        <f t="shared" si="13"/>
        <v>0.65248608867348767</v>
      </c>
      <c r="V54" s="14">
        <f t="shared" si="14"/>
        <v>1.8241995073891626</v>
      </c>
      <c r="X54">
        <v>363</v>
      </c>
      <c r="Y54">
        <v>356</v>
      </c>
      <c r="Z54">
        <v>49</v>
      </c>
      <c r="AA54">
        <v>101</v>
      </c>
      <c r="AB54">
        <v>75</v>
      </c>
      <c r="AC54">
        <v>131</v>
      </c>
      <c r="AE54" s="3">
        <v>364</v>
      </c>
      <c r="AF54" s="3">
        <v>355</v>
      </c>
      <c r="AG54" s="3">
        <v>49</v>
      </c>
      <c r="AH54" s="3">
        <v>99</v>
      </c>
      <c r="AI54" s="3">
        <v>77</v>
      </c>
      <c r="AJ54" s="3">
        <v>130</v>
      </c>
    </row>
    <row r="55" spans="2:36" ht="18" x14ac:dyDescent="0.25">
      <c r="B55" s="13" t="s">
        <v>53</v>
      </c>
      <c r="C55" s="13">
        <v>1848</v>
      </c>
      <c r="D55" s="13">
        <v>1437</v>
      </c>
      <c r="E55" s="13">
        <v>411</v>
      </c>
      <c r="F55" s="7">
        <f t="shared" si="12"/>
        <v>77.759740259740255</v>
      </c>
      <c r="G55" s="13">
        <f t="shared" si="4"/>
        <v>726</v>
      </c>
      <c r="H55" s="13">
        <f t="shared" si="5"/>
        <v>711</v>
      </c>
      <c r="I55" s="13">
        <f t="shared" si="6"/>
        <v>98</v>
      </c>
      <c r="J55" s="13">
        <f t="shared" si="7"/>
        <v>200</v>
      </c>
      <c r="K55" s="13">
        <f t="shared" si="8"/>
        <v>152</v>
      </c>
      <c r="L55" s="13">
        <f t="shared" si="9"/>
        <v>261</v>
      </c>
      <c r="M55" s="13"/>
      <c r="N55" s="13">
        <v>56623</v>
      </c>
      <c r="O55" s="13">
        <v>54798</v>
      </c>
      <c r="P55" s="13">
        <v>19843</v>
      </c>
      <c r="Q55" s="13">
        <v>19132</v>
      </c>
      <c r="R55" s="13">
        <f t="shared" si="10"/>
        <v>111421</v>
      </c>
      <c r="S55" s="13">
        <f t="shared" si="11"/>
        <v>38975</v>
      </c>
      <c r="T55" s="13"/>
      <c r="U55" s="14">
        <f t="shared" si="13"/>
        <v>0.65158273574999326</v>
      </c>
      <c r="V55" s="14">
        <f t="shared" si="14"/>
        <v>1.8242463117382937</v>
      </c>
      <c r="X55">
        <v>363</v>
      </c>
      <c r="Y55">
        <v>356</v>
      </c>
      <c r="Z55">
        <v>49</v>
      </c>
      <c r="AA55">
        <v>101</v>
      </c>
      <c r="AB55">
        <v>75</v>
      </c>
      <c r="AC55">
        <v>131</v>
      </c>
      <c r="AE55" s="3">
        <v>363</v>
      </c>
      <c r="AF55" s="3">
        <v>355</v>
      </c>
      <c r="AG55" s="3">
        <v>49</v>
      </c>
      <c r="AH55" s="3">
        <v>99</v>
      </c>
      <c r="AI55" s="3">
        <v>77</v>
      </c>
      <c r="AJ55" s="3">
        <v>130</v>
      </c>
    </row>
    <row r="56" spans="2:36" ht="18" x14ac:dyDescent="0.25">
      <c r="B56" s="13" t="s">
        <v>54</v>
      </c>
      <c r="C56" s="13">
        <v>1848</v>
      </c>
      <c r="D56" s="13">
        <v>1437</v>
      </c>
      <c r="E56" s="13">
        <v>411</v>
      </c>
      <c r="F56" s="7">
        <f t="shared" si="12"/>
        <v>77.759740259740255</v>
      </c>
      <c r="G56" s="13">
        <f t="shared" si="4"/>
        <v>726</v>
      </c>
      <c r="H56" s="13">
        <f t="shared" si="5"/>
        <v>711</v>
      </c>
      <c r="I56" s="13">
        <f t="shared" si="6"/>
        <v>98</v>
      </c>
      <c r="J56" s="13">
        <f t="shared" si="7"/>
        <v>200</v>
      </c>
      <c r="K56" s="13">
        <f t="shared" si="8"/>
        <v>152</v>
      </c>
      <c r="L56" s="13">
        <f t="shared" si="9"/>
        <v>261</v>
      </c>
      <c r="M56" s="13"/>
      <c r="N56" s="13">
        <v>56623</v>
      </c>
      <c r="O56" s="13">
        <v>54798</v>
      </c>
      <c r="P56" s="13">
        <v>19843</v>
      </c>
      <c r="Q56" s="13">
        <v>19132</v>
      </c>
      <c r="R56" s="13">
        <f t="shared" si="10"/>
        <v>111421</v>
      </c>
      <c r="S56" s="13">
        <f t="shared" si="11"/>
        <v>38975</v>
      </c>
      <c r="T56" s="13"/>
      <c r="U56" s="14">
        <f t="shared" si="13"/>
        <v>0.65158273574999326</v>
      </c>
      <c r="V56" s="14">
        <f t="shared" si="14"/>
        <v>1.8242463117382937</v>
      </c>
      <c r="X56">
        <v>363</v>
      </c>
      <c r="Y56">
        <v>356</v>
      </c>
      <c r="Z56">
        <v>49</v>
      </c>
      <c r="AA56">
        <v>101</v>
      </c>
      <c r="AB56">
        <v>75</v>
      </c>
      <c r="AC56">
        <v>131</v>
      </c>
      <c r="AE56" s="3">
        <v>363</v>
      </c>
      <c r="AF56" s="3">
        <v>355</v>
      </c>
      <c r="AG56" s="3">
        <v>49</v>
      </c>
      <c r="AH56" s="3">
        <v>99</v>
      </c>
      <c r="AI56" s="3">
        <v>77</v>
      </c>
      <c r="AJ56" s="3">
        <v>130</v>
      </c>
    </row>
    <row r="57" spans="2:36" ht="18" x14ac:dyDescent="0.25">
      <c r="B57" s="13" t="s">
        <v>55</v>
      </c>
      <c r="C57" s="13">
        <v>1848</v>
      </c>
      <c r="D57" s="13">
        <v>1437</v>
      </c>
      <c r="E57" s="13">
        <v>411</v>
      </c>
      <c r="F57" s="7">
        <f t="shared" si="12"/>
        <v>77.759740259740255</v>
      </c>
      <c r="G57" s="13">
        <f t="shared" si="4"/>
        <v>726</v>
      </c>
      <c r="H57" s="13">
        <f t="shared" si="5"/>
        <v>711</v>
      </c>
      <c r="I57" s="13">
        <f t="shared" si="6"/>
        <v>98</v>
      </c>
      <c r="J57" s="13">
        <f t="shared" si="7"/>
        <v>200</v>
      </c>
      <c r="K57" s="13">
        <f t="shared" si="8"/>
        <v>152</v>
      </c>
      <c r="L57" s="13">
        <f t="shared" si="9"/>
        <v>261</v>
      </c>
      <c r="M57" s="13"/>
      <c r="N57" s="13">
        <v>56623</v>
      </c>
      <c r="O57" s="13">
        <v>54798</v>
      </c>
      <c r="P57" s="13">
        <v>19843</v>
      </c>
      <c r="Q57" s="13">
        <v>19132</v>
      </c>
      <c r="R57" s="13">
        <f t="shared" si="10"/>
        <v>111421</v>
      </c>
      <c r="S57" s="13">
        <f t="shared" si="11"/>
        <v>38975</v>
      </c>
      <c r="T57" s="13"/>
      <c r="U57" s="14">
        <f t="shared" si="13"/>
        <v>0.65158273574999326</v>
      </c>
      <c r="V57" s="14">
        <f t="shared" si="14"/>
        <v>1.8242463117382937</v>
      </c>
      <c r="X57">
        <v>363</v>
      </c>
      <c r="Y57">
        <v>356</v>
      </c>
      <c r="Z57">
        <v>49</v>
      </c>
      <c r="AA57">
        <v>101</v>
      </c>
      <c r="AB57">
        <v>75</v>
      </c>
      <c r="AC57">
        <v>131</v>
      </c>
      <c r="AE57" s="3">
        <v>363</v>
      </c>
      <c r="AF57" s="3">
        <v>355</v>
      </c>
      <c r="AG57" s="3">
        <v>49</v>
      </c>
      <c r="AH57" s="3">
        <v>99</v>
      </c>
      <c r="AI57" s="3">
        <v>77</v>
      </c>
      <c r="AJ57" s="3">
        <v>130</v>
      </c>
    </row>
    <row r="58" spans="2:36" ht="18" x14ac:dyDescent="0.25">
      <c r="B58" s="13" t="s">
        <v>56</v>
      </c>
      <c r="C58" s="13">
        <v>1848</v>
      </c>
      <c r="D58" s="13">
        <v>1437</v>
      </c>
      <c r="E58" s="13">
        <v>411</v>
      </c>
      <c r="F58" s="7">
        <f t="shared" si="12"/>
        <v>77.759740259740255</v>
      </c>
      <c r="G58" s="13">
        <f t="shared" si="4"/>
        <v>726</v>
      </c>
      <c r="H58" s="13">
        <f t="shared" si="5"/>
        <v>711</v>
      </c>
      <c r="I58" s="13">
        <f t="shared" si="6"/>
        <v>98</v>
      </c>
      <c r="J58" s="13">
        <f t="shared" si="7"/>
        <v>200</v>
      </c>
      <c r="K58" s="13">
        <f t="shared" si="8"/>
        <v>152</v>
      </c>
      <c r="L58" s="13">
        <f t="shared" si="9"/>
        <v>261</v>
      </c>
      <c r="M58" s="13"/>
      <c r="N58" s="13">
        <v>56623</v>
      </c>
      <c r="O58" s="13">
        <v>54798</v>
      </c>
      <c r="P58" s="13">
        <v>19843</v>
      </c>
      <c r="Q58" s="13">
        <v>19132</v>
      </c>
      <c r="R58" s="13">
        <f t="shared" si="10"/>
        <v>111421</v>
      </c>
      <c r="S58" s="13">
        <f t="shared" si="11"/>
        <v>38975</v>
      </c>
      <c r="T58" s="13"/>
      <c r="U58" s="14">
        <f t="shared" si="13"/>
        <v>0.65158273574999326</v>
      </c>
      <c r="V58" s="14">
        <f t="shared" si="14"/>
        <v>1.8242463117382937</v>
      </c>
      <c r="X58">
        <v>363</v>
      </c>
      <c r="Y58">
        <v>356</v>
      </c>
      <c r="Z58">
        <v>49</v>
      </c>
      <c r="AA58">
        <v>101</v>
      </c>
      <c r="AB58">
        <v>75</v>
      </c>
      <c r="AC58">
        <v>131</v>
      </c>
      <c r="AE58" s="3">
        <v>363</v>
      </c>
      <c r="AF58" s="3">
        <v>355</v>
      </c>
      <c r="AG58" s="3">
        <v>49</v>
      </c>
      <c r="AH58" s="3">
        <v>99</v>
      </c>
      <c r="AI58" s="3">
        <v>77</v>
      </c>
      <c r="AJ58" s="3">
        <v>130</v>
      </c>
    </row>
    <row r="59" spans="2:36" x14ac:dyDescent="0.25">
      <c r="B59" s="13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2" workbookViewId="0">
      <selection activeCell="D2" sqref="D2:G59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3-17T07:15:31Z</dcterms:modified>
</cp:coreProperties>
</file>